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ja265/Documents/Projects/tet:TGC work/PLOS Bio /Revision/"/>
    </mc:Choice>
  </mc:AlternateContent>
  <xr:revisionPtr revIDLastSave="0" documentId="13_ncr:1_{D529F658-D1F2-924D-9466-0773165165D5}" xr6:coauthVersionLast="47" xr6:coauthVersionMax="47" xr10:uidLastSave="{00000000-0000-0000-0000-000000000000}"/>
  <bookViews>
    <workbookView xWindow="0" yWindow="500" windowWidth="38400" windowHeight="19480" firstSheet="8" activeTab="22" xr2:uid="{1D4CA6AE-DBE0-F543-AC70-0307E1555B48}"/>
  </bookViews>
  <sheets>
    <sheet name="Fig 1B_Table S2" sheetId="1" r:id="rId1"/>
    <sheet name="Fig 3A" sheetId="2" r:id="rId2"/>
    <sheet name="Figure 3A NCBI isolates" sheetId="28" r:id="rId3"/>
    <sheet name="Fig 4A and 4B" sheetId="3" r:id="rId4"/>
    <sheet name="Fig 4C, 4D, 4E, 4F" sheetId="4" r:id="rId5"/>
    <sheet name="Fig 5C TC and MH" sheetId="5" r:id="rId6"/>
    <sheet name="Fig 5C TGC" sheetId="6" r:id="rId7"/>
    <sheet name="Fig 5C DO" sheetId="7" r:id="rId8"/>
    <sheet name="Fig 5C MI" sheetId="8" r:id="rId9"/>
    <sheet name="Fig 5C OT" sheetId="9" r:id="rId10"/>
    <sheet name="Fig 5C CT" sheetId="10" r:id="rId11"/>
    <sheet name="Table S3_TGC1" sheetId="11" r:id="rId12"/>
    <sheet name="Table S3_TGC2" sheetId="12" r:id="rId13"/>
    <sheet name="Table S7" sheetId="13" r:id="rId14"/>
    <sheet name="Fig S2A" sheetId="14" r:id="rId15"/>
    <sheet name="Fig S2B" sheetId="15" r:id="rId16"/>
    <sheet name="Fig S2C" sheetId="16" r:id="rId17"/>
    <sheet name="Fig S3A" sheetId="17" r:id="rId18"/>
    <sheet name="Fig S3B" sheetId="18" r:id="rId19"/>
    <sheet name="Fig S3C" sheetId="19" r:id="rId20"/>
    <sheet name="Fig S4A" sheetId="21" r:id="rId21"/>
    <sheet name="Fig S4B" sheetId="20" r:id="rId22"/>
    <sheet name="Fig S9 TC and MH" sheetId="22" r:id="rId23"/>
    <sheet name="Fig S9 TGC" sheetId="23" r:id="rId24"/>
    <sheet name="Fig S9 DO" sheetId="24" r:id="rId25"/>
    <sheet name="Fig S9 MI" sheetId="25" r:id="rId26"/>
    <sheet name="Fig S11B" sheetId="27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14" i="13" l="1"/>
  <c r="A13" i="13"/>
  <c r="B14" i="13"/>
  <c r="B13" i="13"/>
  <c r="AB10" i="1" l="1"/>
  <c r="AB9" i="1"/>
  <c r="AB8" i="1"/>
  <c r="AB7" i="1"/>
  <c r="AB6" i="1"/>
  <c r="AB5" i="1"/>
  <c r="AB4" i="1"/>
  <c r="AB3" i="1"/>
</calcChain>
</file>

<file path=xl/sharedStrings.xml><?xml version="1.0" encoding="utf-8"?>
<sst xmlns="http://schemas.openxmlformats.org/spreadsheetml/2006/main" count="1446" uniqueCount="702">
  <si>
    <t>DA47114</t>
  </si>
  <si>
    <t>DA45430</t>
  </si>
  <si>
    <t>DA46661</t>
  </si>
  <si>
    <t>DA32092</t>
  </si>
  <si>
    <t>DA32093</t>
  </si>
  <si>
    <t>DA15001</t>
  </si>
  <si>
    <t>DA46003</t>
  </si>
  <si>
    <t>DA33135</t>
  </si>
  <si>
    <t>DA33131</t>
  </si>
  <si>
    <t>DA33137</t>
  </si>
  <si>
    <t>DA32100</t>
  </si>
  <si>
    <t>DA44554</t>
  </si>
  <si>
    <t>DA5438</t>
  </si>
  <si>
    <t>DA28196</t>
  </si>
  <si>
    <t>DA44402</t>
  </si>
  <si>
    <t>DA44399</t>
  </si>
  <si>
    <t>DA44557</t>
  </si>
  <si>
    <t>DA44560</t>
  </si>
  <si>
    <t>Mutant frequency replicates at 0.5 mg/L TGC</t>
  </si>
  <si>
    <t xml:space="preserve">Not a measured value, rather the "altered" value to determine the limit of detection for the run </t>
  </si>
  <si>
    <t>Error in CFU plates only allowed for 4 replicates for this isolate</t>
  </si>
  <si>
    <t>-</t>
  </si>
  <si>
    <t>DA44563</t>
  </si>
  <si>
    <t>DA44569</t>
  </si>
  <si>
    <t>DA44572</t>
  </si>
  <si>
    <t>DA44575</t>
  </si>
  <si>
    <t>DA44578</t>
  </si>
  <si>
    <t>DA44581</t>
  </si>
  <si>
    <t>DA44584</t>
  </si>
  <si>
    <t>DA45309</t>
  </si>
  <si>
    <t>DA32087</t>
  </si>
  <si>
    <t>DA52394</t>
  </si>
  <si>
    <t>DA50061</t>
  </si>
  <si>
    <t>DA52262</t>
  </si>
  <si>
    <t>DA21682</t>
  </si>
  <si>
    <t>DA24516</t>
  </si>
  <si>
    <t>DA25176</t>
  </si>
  <si>
    <t>DA26669</t>
  </si>
  <si>
    <t>DA24439</t>
  </si>
  <si>
    <t>DA24486</t>
  </si>
  <si>
    <t>DA25177</t>
  </si>
  <si>
    <t>DA57250</t>
  </si>
  <si>
    <t>DA57252</t>
  </si>
  <si>
    <t>DA57254</t>
  </si>
  <si>
    <t>DA57256</t>
  </si>
  <si>
    <t>DA57258</t>
  </si>
  <si>
    <t>DA57260</t>
  </si>
  <si>
    <t>DA57262</t>
  </si>
  <si>
    <t>DA57264</t>
  </si>
  <si>
    <t>DA57268</t>
  </si>
  <si>
    <t>DA57270</t>
  </si>
  <si>
    <t>DA57274</t>
  </si>
  <si>
    <t>DA57276</t>
  </si>
  <si>
    <t>DA57278</t>
  </si>
  <si>
    <t>DA62916</t>
  </si>
  <si>
    <t>DA63046</t>
  </si>
  <si>
    <t>DA63054</t>
  </si>
  <si>
    <t>DA63116</t>
  </si>
  <si>
    <t>DA63120</t>
  </si>
  <si>
    <t>DA63142</t>
  </si>
  <si>
    <t>DA63164</t>
  </si>
  <si>
    <t>DA63206</t>
  </si>
  <si>
    <t>DA63286</t>
  </si>
  <si>
    <t>DA63352</t>
  </si>
  <si>
    <t>DA63570</t>
  </si>
  <si>
    <t>DA63630</t>
  </si>
  <si>
    <t>DA63680</t>
  </si>
  <si>
    <t>DA63706</t>
  </si>
  <si>
    <t>DA63708</t>
  </si>
  <si>
    <t>DA63760</t>
  </si>
  <si>
    <t>DA63776</t>
  </si>
  <si>
    <t>DA63822</t>
  </si>
  <si>
    <t>DA63872</t>
  </si>
  <si>
    <t>DA63926</t>
  </si>
  <si>
    <t>DA63994</t>
  </si>
  <si>
    <t>DA64058</t>
  </si>
  <si>
    <r>
      <t>tetR</t>
    </r>
    <r>
      <rPr>
        <sz val="12"/>
        <rFont val="Times New Roman"/>
        <family val="1"/>
      </rPr>
      <t>(A)</t>
    </r>
    <r>
      <rPr>
        <i/>
        <vertAlign val="superscript"/>
        <sz val="12"/>
        <rFont val="Times New Roman"/>
        <family val="1"/>
      </rPr>
      <t>24bpΔ</t>
    </r>
    <r>
      <rPr>
        <sz val="12"/>
        <rFont val="Times New Roman"/>
        <family val="1"/>
      </rPr>
      <t xml:space="preserve"> only</t>
    </r>
  </si>
  <si>
    <r>
      <t xml:space="preserve">smaller Δ in </t>
    </r>
    <r>
      <rPr>
        <i/>
        <sz val="12"/>
        <rFont val="Times New Roman"/>
        <family val="1"/>
      </rPr>
      <t>tetR</t>
    </r>
    <r>
      <rPr>
        <sz val="12"/>
        <rFont val="Times New Roman"/>
        <family val="1"/>
      </rPr>
      <t>(A), same region only</t>
    </r>
  </si>
  <si>
    <r>
      <t xml:space="preserve">other </t>
    </r>
    <r>
      <rPr>
        <i/>
        <sz val="12"/>
        <rFont val="Times New Roman"/>
        <family val="1"/>
      </rPr>
      <t>tetR</t>
    </r>
    <r>
      <rPr>
        <sz val="12"/>
        <rFont val="Times New Roman"/>
        <family val="1"/>
      </rPr>
      <t>(A) disruption</t>
    </r>
  </si>
  <si>
    <r>
      <t>tetR</t>
    </r>
    <r>
      <rPr>
        <sz val="12"/>
        <rFont val="Times New Roman"/>
        <family val="1"/>
      </rPr>
      <t>(A)</t>
    </r>
    <r>
      <rPr>
        <i/>
        <vertAlign val="superscript"/>
        <sz val="12"/>
        <rFont val="Times New Roman"/>
        <family val="1"/>
      </rPr>
      <t>24bpΔ</t>
    </r>
    <r>
      <rPr>
        <sz val="12"/>
        <rFont val="Times New Roman"/>
        <family val="1"/>
      </rPr>
      <t xml:space="preserve"> and </t>
    </r>
    <r>
      <rPr>
        <i/>
        <sz val="12"/>
        <rFont val="Times New Roman"/>
        <family val="1"/>
      </rPr>
      <t>tetA</t>
    </r>
    <r>
      <rPr>
        <sz val="12"/>
        <rFont val="Times New Roman"/>
        <family val="1"/>
      </rPr>
      <t>(A)</t>
    </r>
    <r>
      <rPr>
        <i/>
        <vertAlign val="superscript"/>
        <sz val="12"/>
        <rFont val="Times New Roman"/>
        <family val="1"/>
      </rPr>
      <t>28bptrunc</t>
    </r>
  </si>
  <si>
    <r>
      <t xml:space="preserve">other Δ in </t>
    </r>
    <r>
      <rPr>
        <i/>
        <sz val="12"/>
        <rFont val="Times New Roman"/>
        <family val="1"/>
      </rPr>
      <t>tetR</t>
    </r>
    <r>
      <rPr>
        <sz val="12"/>
        <rFont val="Times New Roman"/>
        <family val="1"/>
      </rPr>
      <t xml:space="preserve">(A) and </t>
    </r>
    <r>
      <rPr>
        <i/>
        <sz val="12"/>
        <rFont val="Times New Roman"/>
        <family val="1"/>
      </rPr>
      <t>tetA</t>
    </r>
    <r>
      <rPr>
        <sz val="12"/>
        <rFont val="Times New Roman"/>
        <family val="1"/>
      </rPr>
      <t>(A)</t>
    </r>
    <r>
      <rPr>
        <i/>
        <vertAlign val="superscript"/>
        <sz val="12"/>
        <rFont val="Times New Roman"/>
        <family val="1"/>
      </rPr>
      <t>28bptrunc</t>
    </r>
  </si>
  <si>
    <r>
      <t>tetA</t>
    </r>
    <r>
      <rPr>
        <sz val="12"/>
        <rFont val="Times New Roman"/>
        <family val="1"/>
      </rPr>
      <t>(A)</t>
    </r>
    <r>
      <rPr>
        <vertAlign val="superscript"/>
        <sz val="12"/>
        <rFont val="Times New Roman"/>
        <family val="1"/>
      </rPr>
      <t>28bptrunc</t>
    </r>
  </si>
  <si>
    <r>
      <t xml:space="preserve">Δ in </t>
    </r>
    <r>
      <rPr>
        <i/>
        <sz val="12"/>
        <rFont val="Times New Roman"/>
        <family val="1"/>
      </rPr>
      <t>tetA</t>
    </r>
    <r>
      <rPr>
        <sz val="12"/>
        <rFont val="Times New Roman"/>
        <family val="1"/>
      </rPr>
      <t>(A) operator</t>
    </r>
  </si>
  <si>
    <r>
      <t xml:space="preserve">other </t>
    </r>
    <r>
      <rPr>
        <i/>
        <sz val="12"/>
        <rFont val="Times New Roman"/>
        <family val="1"/>
      </rPr>
      <t>tetA</t>
    </r>
    <r>
      <rPr>
        <sz val="12"/>
        <rFont val="Times New Roman"/>
        <family val="1"/>
      </rPr>
      <t>(A) disruption</t>
    </r>
  </si>
  <si>
    <r>
      <t>tet</t>
    </r>
    <r>
      <rPr>
        <sz val="12"/>
        <rFont val="Times New Roman"/>
        <family val="1"/>
      </rPr>
      <t>(A) wild-type</t>
    </r>
  </si>
  <si>
    <t>Percentages</t>
  </si>
  <si>
    <t>Values</t>
  </si>
  <si>
    <r>
      <t xml:space="preserve">Occurrence in all </t>
    </r>
    <r>
      <rPr>
        <i/>
        <sz val="12"/>
        <rFont val="Times New Roman"/>
        <family val="1"/>
      </rPr>
      <t>tet</t>
    </r>
    <r>
      <rPr>
        <sz val="12"/>
        <rFont val="Times New Roman"/>
        <family val="1"/>
      </rPr>
      <t xml:space="preserve">(A) found in NCBI </t>
    </r>
    <r>
      <rPr>
        <i/>
        <sz val="12"/>
        <rFont val="Times New Roman"/>
        <family val="1"/>
      </rPr>
      <t xml:space="preserve">E. coli </t>
    </r>
    <r>
      <rPr>
        <sz val="12"/>
        <rFont val="Times New Roman"/>
        <family val="1"/>
      </rPr>
      <t>database (n=200)</t>
    </r>
  </si>
  <si>
    <r>
      <t xml:space="preserve">Occurrence in all </t>
    </r>
    <r>
      <rPr>
        <i/>
        <sz val="12"/>
        <rFont val="Times New Roman"/>
        <family val="1"/>
      </rPr>
      <t>tet</t>
    </r>
    <r>
      <rPr>
        <sz val="12"/>
        <rFont val="Times New Roman"/>
        <family val="1"/>
      </rPr>
      <t xml:space="preserve">(A) found in UPEC and blood </t>
    </r>
    <r>
      <rPr>
        <i/>
        <sz val="12"/>
        <rFont val="Times New Roman"/>
        <family val="1"/>
      </rPr>
      <t xml:space="preserve">E. coli </t>
    </r>
    <r>
      <rPr>
        <sz val="12"/>
        <rFont val="Times New Roman"/>
        <family val="1"/>
      </rPr>
      <t>study (n=38)</t>
    </r>
  </si>
  <si>
    <r>
      <t xml:space="preserve">Occurrence in all </t>
    </r>
    <r>
      <rPr>
        <i/>
        <sz val="12"/>
        <color theme="1"/>
        <rFont val="Times New Roman"/>
        <family val="1"/>
      </rPr>
      <t>tet</t>
    </r>
    <r>
      <rPr>
        <sz val="12"/>
        <color theme="1"/>
        <rFont val="Times New Roman"/>
        <family val="1"/>
      </rPr>
      <t xml:space="preserve">(A) found in blood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>(n=73)</t>
    </r>
  </si>
  <si>
    <t>Tetracycline</t>
  </si>
  <si>
    <t>Tigecycline</t>
  </si>
  <si>
    <t>MH</t>
  </si>
  <si>
    <t>No antibiotic</t>
  </si>
  <si>
    <t>Minocycline</t>
  </si>
  <si>
    <t>Doxycycline</t>
  </si>
  <si>
    <r>
      <t>tet</t>
    </r>
    <r>
      <rPr>
        <sz val="12"/>
        <rFont val="Times New Roman"/>
        <family val="1"/>
      </rPr>
      <t>(A)</t>
    </r>
    <r>
      <rPr>
        <i/>
        <vertAlign val="superscript"/>
        <sz val="12"/>
        <rFont val="Times New Roman"/>
        <family val="1"/>
      </rPr>
      <t>wt</t>
    </r>
  </si>
  <si>
    <r>
      <t>tet</t>
    </r>
    <r>
      <rPr>
        <sz val="12"/>
        <rFont val="Times New Roman"/>
        <family val="1"/>
      </rPr>
      <t>(A)</t>
    </r>
    <r>
      <rPr>
        <i/>
        <vertAlign val="superscript"/>
        <sz val="12"/>
        <rFont val="Times New Roman"/>
        <family val="1"/>
      </rPr>
      <t>ΔtetR</t>
    </r>
  </si>
  <si>
    <t>Non-normalized</t>
  </si>
  <si>
    <t>Normalized</t>
  </si>
  <si>
    <t>[AB] nM</t>
  </si>
  <si>
    <t>Beta-galactosidase activity</t>
  </si>
  <si>
    <r>
      <t xml:space="preserve">No AB - </t>
    </r>
    <r>
      <rPr>
        <i/>
        <sz val="12"/>
        <rFont val="Times New Roman"/>
        <family val="1"/>
      </rPr>
      <t>tetR</t>
    </r>
    <r>
      <rPr>
        <sz val="12"/>
        <rFont val="Times New Roman"/>
        <family val="1"/>
      </rPr>
      <t>(A)</t>
    </r>
    <r>
      <rPr>
        <i/>
        <vertAlign val="superscript"/>
        <sz val="12"/>
        <rFont val="Times New Roman"/>
        <family val="1"/>
      </rPr>
      <t>wt</t>
    </r>
  </si>
  <si>
    <r>
      <t xml:space="preserve">No AB - </t>
    </r>
    <r>
      <rPr>
        <i/>
        <sz val="12"/>
        <rFont val="Times New Roman"/>
        <family val="1"/>
      </rPr>
      <t>tetR</t>
    </r>
    <r>
      <rPr>
        <sz val="12"/>
        <rFont val="Times New Roman"/>
        <family val="1"/>
      </rPr>
      <t>(A)</t>
    </r>
    <r>
      <rPr>
        <i/>
        <vertAlign val="superscript"/>
        <sz val="12"/>
        <rFont val="Times New Roman"/>
        <family val="1"/>
      </rPr>
      <t>24bpΔ</t>
    </r>
  </si>
  <si>
    <r>
      <t xml:space="preserve">Tetracycline - </t>
    </r>
    <r>
      <rPr>
        <i/>
        <sz val="12"/>
        <rFont val="Times New Roman"/>
        <family val="1"/>
      </rPr>
      <t>tetR</t>
    </r>
    <r>
      <rPr>
        <sz val="12"/>
        <rFont val="Times New Roman"/>
        <family val="1"/>
      </rPr>
      <t>(A)</t>
    </r>
    <r>
      <rPr>
        <i/>
        <vertAlign val="superscript"/>
        <sz val="12"/>
        <rFont val="Times New Roman"/>
        <family val="1"/>
      </rPr>
      <t>wt</t>
    </r>
  </si>
  <si>
    <r>
      <t xml:space="preserve">Tetracycline - </t>
    </r>
    <r>
      <rPr>
        <i/>
        <sz val="12"/>
        <rFont val="Times New Roman"/>
        <family val="1"/>
      </rPr>
      <t>tetR(</t>
    </r>
    <r>
      <rPr>
        <sz val="12"/>
        <rFont val="Times New Roman"/>
        <family val="1"/>
      </rPr>
      <t>A)</t>
    </r>
    <r>
      <rPr>
        <i/>
        <vertAlign val="superscript"/>
        <sz val="12"/>
        <rFont val="Times New Roman"/>
        <family val="1"/>
      </rPr>
      <t>24bpΔ</t>
    </r>
  </si>
  <si>
    <r>
      <t xml:space="preserve">Tigecycline - </t>
    </r>
    <r>
      <rPr>
        <i/>
        <sz val="12"/>
        <rFont val="Times New Roman"/>
        <family val="1"/>
      </rPr>
      <t>tetR</t>
    </r>
    <r>
      <rPr>
        <sz val="12"/>
        <rFont val="Times New Roman"/>
        <family val="1"/>
      </rPr>
      <t>(A)</t>
    </r>
    <r>
      <rPr>
        <i/>
        <vertAlign val="superscript"/>
        <sz val="12"/>
        <rFont val="Times New Roman"/>
        <family val="1"/>
      </rPr>
      <t>wt</t>
    </r>
  </si>
  <si>
    <r>
      <t xml:space="preserve">Tigecycline - </t>
    </r>
    <r>
      <rPr>
        <i/>
        <sz val="12"/>
        <rFont val="Times New Roman"/>
        <family val="1"/>
      </rPr>
      <t>tetR</t>
    </r>
    <r>
      <rPr>
        <sz val="12"/>
        <rFont val="Times New Roman"/>
        <family val="1"/>
      </rPr>
      <t>(A)</t>
    </r>
    <r>
      <rPr>
        <i/>
        <vertAlign val="superscript"/>
        <sz val="12"/>
        <rFont val="Times New Roman"/>
        <family val="1"/>
      </rPr>
      <t>24bpΔ</t>
    </r>
  </si>
  <si>
    <r>
      <t xml:space="preserve">Minocycline - </t>
    </r>
    <r>
      <rPr>
        <i/>
        <sz val="12"/>
        <rFont val="Times New Roman"/>
        <family val="1"/>
      </rPr>
      <t>tetR</t>
    </r>
    <r>
      <rPr>
        <sz val="12"/>
        <rFont val="Times New Roman"/>
        <family val="1"/>
      </rPr>
      <t>(A)</t>
    </r>
    <r>
      <rPr>
        <i/>
        <vertAlign val="superscript"/>
        <sz val="12"/>
        <rFont val="Times New Roman"/>
        <family val="1"/>
      </rPr>
      <t>wt</t>
    </r>
  </si>
  <si>
    <r>
      <t xml:space="preserve">Minocycline - </t>
    </r>
    <r>
      <rPr>
        <i/>
        <sz val="12"/>
        <rFont val="Times New Roman"/>
        <family val="1"/>
      </rPr>
      <t>tetR</t>
    </r>
    <r>
      <rPr>
        <sz val="12"/>
        <rFont val="Times New Roman"/>
        <family val="1"/>
      </rPr>
      <t>(A)</t>
    </r>
    <r>
      <rPr>
        <i/>
        <vertAlign val="superscript"/>
        <sz val="12"/>
        <rFont val="Times New Roman"/>
        <family val="1"/>
      </rPr>
      <t>24bpΔ</t>
    </r>
  </si>
  <si>
    <t xml:space="preserve">mRNA expression relative to chromsomal controls </t>
  </si>
  <si>
    <r>
      <rPr>
        <b/>
        <sz val="12"/>
        <color theme="1"/>
        <rFont val="Times New Roman"/>
        <family val="1"/>
      </rPr>
      <t>Occurrence of</t>
    </r>
    <r>
      <rPr>
        <b/>
        <i/>
        <sz val="12"/>
        <color theme="1"/>
        <rFont val="Times New Roman"/>
        <family val="1"/>
      </rPr>
      <t xml:space="preserve"> tet</t>
    </r>
    <r>
      <rPr>
        <b/>
        <sz val="12"/>
        <color theme="1"/>
        <rFont val="Times New Roman"/>
        <family val="1"/>
      </rPr>
      <t xml:space="preserve">(A) alleles </t>
    </r>
  </si>
  <si>
    <r>
      <t>Doxycycline -</t>
    </r>
    <r>
      <rPr>
        <i/>
        <sz val="12"/>
        <rFont val="Times New Roman"/>
        <family val="1"/>
      </rPr>
      <t xml:space="preserve"> tetR</t>
    </r>
    <r>
      <rPr>
        <sz val="12"/>
        <rFont val="Times New Roman"/>
        <family val="1"/>
      </rPr>
      <t>(A)</t>
    </r>
    <r>
      <rPr>
        <i/>
        <vertAlign val="superscript"/>
        <sz val="12"/>
        <rFont val="Times New Roman"/>
        <family val="1"/>
      </rPr>
      <t>wt</t>
    </r>
  </si>
  <si>
    <r>
      <t>Doxycycline -</t>
    </r>
    <r>
      <rPr>
        <i/>
        <sz val="12"/>
        <rFont val="Times New Roman"/>
        <family val="1"/>
      </rPr>
      <t xml:space="preserve"> tetR</t>
    </r>
    <r>
      <rPr>
        <sz val="12"/>
        <rFont val="Times New Roman"/>
        <family val="1"/>
      </rPr>
      <t>(A)</t>
    </r>
    <r>
      <rPr>
        <i/>
        <vertAlign val="superscript"/>
        <sz val="12"/>
        <rFont val="Times New Roman"/>
        <family val="1"/>
      </rPr>
      <t>24bpΔ</t>
    </r>
  </si>
  <si>
    <t>AB (xMIC)</t>
  </si>
  <si>
    <t>1/2</t>
  </si>
  <si>
    <t>1/4</t>
  </si>
  <si>
    <t>1/8</t>
  </si>
  <si>
    <t>1/16</t>
  </si>
  <si>
    <t>1/32</t>
  </si>
  <si>
    <t>1/64</t>
  </si>
  <si>
    <t>1/128</t>
  </si>
  <si>
    <t>1/256</t>
  </si>
  <si>
    <t>0</t>
  </si>
  <si>
    <t>Mutant frequency replicates at 1 mg/L TGC</t>
  </si>
  <si>
    <r>
      <t xml:space="preserve">Selection coefficients for chlortetracycline competitions,  </t>
    </r>
    <r>
      <rPr>
        <b/>
        <i/>
        <sz val="12"/>
        <color rgb="FF000000"/>
        <rFont val="Times New Roman"/>
        <family val="1"/>
      </rPr>
      <t>tet</t>
    </r>
    <r>
      <rPr>
        <b/>
        <sz val="12"/>
        <color rgb="FF000000"/>
        <rFont val="Times New Roman"/>
        <family val="1"/>
      </rPr>
      <t>(A)</t>
    </r>
    <r>
      <rPr>
        <b/>
        <i/>
        <vertAlign val="superscript"/>
        <sz val="12"/>
        <color rgb="FF000000"/>
        <rFont val="Times New Roman"/>
        <family val="1"/>
      </rPr>
      <t>wt</t>
    </r>
    <r>
      <rPr>
        <b/>
        <sz val="12"/>
        <color rgb="FF000000"/>
        <rFont val="Times New Roman"/>
        <family val="1"/>
      </rPr>
      <t xml:space="preserve"> / </t>
    </r>
    <r>
      <rPr>
        <b/>
        <i/>
        <sz val="12"/>
        <color rgb="FF000000"/>
        <rFont val="Times New Roman"/>
        <family val="1"/>
      </rPr>
      <t>tet</t>
    </r>
    <r>
      <rPr>
        <b/>
        <sz val="12"/>
        <color rgb="FF000000"/>
        <rFont val="Times New Roman"/>
        <family val="1"/>
      </rPr>
      <t>(A)</t>
    </r>
    <r>
      <rPr>
        <b/>
        <i/>
        <vertAlign val="superscript"/>
        <sz val="12"/>
        <color rgb="FF000000"/>
        <rFont val="Times New Roman"/>
        <family val="1"/>
      </rPr>
      <t>ΔtetR</t>
    </r>
  </si>
  <si>
    <r>
      <t xml:space="preserve">Selection coefficients for oxytetracycline competitions,  </t>
    </r>
    <r>
      <rPr>
        <b/>
        <i/>
        <sz val="12"/>
        <color rgb="FF000000"/>
        <rFont val="Times New Roman"/>
        <family val="1"/>
      </rPr>
      <t>tet</t>
    </r>
    <r>
      <rPr>
        <b/>
        <sz val="12"/>
        <color rgb="FF000000"/>
        <rFont val="Times New Roman"/>
        <family val="1"/>
      </rPr>
      <t>(A)</t>
    </r>
    <r>
      <rPr>
        <b/>
        <i/>
        <vertAlign val="superscript"/>
        <sz val="12"/>
        <color rgb="FF000000"/>
        <rFont val="Times New Roman"/>
        <family val="1"/>
      </rPr>
      <t>wt</t>
    </r>
    <r>
      <rPr>
        <b/>
        <sz val="12"/>
        <color rgb="FF000000"/>
        <rFont val="Times New Roman"/>
        <family val="1"/>
      </rPr>
      <t xml:space="preserve"> / </t>
    </r>
    <r>
      <rPr>
        <b/>
        <i/>
        <sz val="12"/>
        <color rgb="FF000000"/>
        <rFont val="Times New Roman"/>
        <family val="1"/>
      </rPr>
      <t>tet</t>
    </r>
    <r>
      <rPr>
        <b/>
        <sz val="12"/>
        <color rgb="FF000000"/>
        <rFont val="Times New Roman"/>
        <family val="1"/>
      </rPr>
      <t>(A)</t>
    </r>
    <r>
      <rPr>
        <b/>
        <i/>
        <vertAlign val="superscript"/>
        <sz val="12"/>
        <color rgb="FF000000"/>
        <rFont val="Times New Roman"/>
        <family val="1"/>
      </rPr>
      <t>ΔtetR</t>
    </r>
  </si>
  <si>
    <r>
      <t xml:space="preserve">Selection coefficients for minocycline competitions,  </t>
    </r>
    <r>
      <rPr>
        <b/>
        <i/>
        <sz val="12"/>
        <color rgb="FF000000"/>
        <rFont val="Times New Roman"/>
        <family val="1"/>
      </rPr>
      <t>tet</t>
    </r>
    <r>
      <rPr>
        <b/>
        <sz val="12"/>
        <color rgb="FF000000"/>
        <rFont val="Times New Roman"/>
        <family val="1"/>
      </rPr>
      <t>(A)</t>
    </r>
    <r>
      <rPr>
        <b/>
        <i/>
        <vertAlign val="superscript"/>
        <sz val="12"/>
        <color rgb="FF000000"/>
        <rFont val="Times New Roman"/>
        <family val="1"/>
      </rPr>
      <t>wt</t>
    </r>
    <r>
      <rPr>
        <b/>
        <sz val="12"/>
        <color rgb="FF000000"/>
        <rFont val="Times New Roman"/>
        <family val="1"/>
      </rPr>
      <t xml:space="preserve"> / </t>
    </r>
    <r>
      <rPr>
        <b/>
        <i/>
        <sz val="12"/>
        <color rgb="FF000000"/>
        <rFont val="Times New Roman"/>
        <family val="1"/>
      </rPr>
      <t>tet</t>
    </r>
    <r>
      <rPr>
        <b/>
        <sz val="12"/>
        <color rgb="FF000000"/>
        <rFont val="Times New Roman"/>
        <family val="1"/>
      </rPr>
      <t>(A)</t>
    </r>
    <r>
      <rPr>
        <b/>
        <i/>
        <vertAlign val="superscript"/>
        <sz val="12"/>
        <color rgb="FF000000"/>
        <rFont val="Times New Roman"/>
        <family val="1"/>
      </rPr>
      <t>ΔtetR</t>
    </r>
  </si>
  <si>
    <r>
      <t xml:space="preserve">Selection coefficients for doxycycline competitions,  </t>
    </r>
    <r>
      <rPr>
        <b/>
        <i/>
        <sz val="12"/>
        <color rgb="FF000000"/>
        <rFont val="Times New Roman"/>
        <family val="1"/>
      </rPr>
      <t>tet</t>
    </r>
    <r>
      <rPr>
        <b/>
        <sz val="12"/>
        <color rgb="FF000000"/>
        <rFont val="Times New Roman"/>
        <family val="1"/>
      </rPr>
      <t>(A)</t>
    </r>
    <r>
      <rPr>
        <b/>
        <i/>
        <vertAlign val="superscript"/>
        <sz val="12"/>
        <color rgb="FF000000"/>
        <rFont val="Times New Roman"/>
        <family val="1"/>
      </rPr>
      <t>wt</t>
    </r>
    <r>
      <rPr>
        <b/>
        <sz val="12"/>
        <color rgb="FF000000"/>
        <rFont val="Times New Roman"/>
        <family val="1"/>
      </rPr>
      <t xml:space="preserve"> / </t>
    </r>
    <r>
      <rPr>
        <b/>
        <i/>
        <sz val="12"/>
        <color rgb="FF000000"/>
        <rFont val="Times New Roman"/>
        <family val="1"/>
      </rPr>
      <t>tet</t>
    </r>
    <r>
      <rPr>
        <b/>
        <sz val="12"/>
        <color rgb="FF000000"/>
        <rFont val="Times New Roman"/>
        <family val="1"/>
      </rPr>
      <t>(A)</t>
    </r>
    <r>
      <rPr>
        <b/>
        <i/>
        <vertAlign val="superscript"/>
        <sz val="12"/>
        <color rgb="FF000000"/>
        <rFont val="Times New Roman"/>
        <family val="1"/>
      </rPr>
      <t>ΔtetR</t>
    </r>
  </si>
  <si>
    <r>
      <t xml:space="preserve">Selection coefficients for tigecycline competitions,  </t>
    </r>
    <r>
      <rPr>
        <b/>
        <i/>
        <sz val="12"/>
        <color theme="1"/>
        <rFont val="Times New Roman"/>
        <family val="1"/>
      </rPr>
      <t>tet</t>
    </r>
    <r>
      <rPr>
        <b/>
        <sz val="12"/>
        <color theme="1"/>
        <rFont val="Times New Roman"/>
        <family val="1"/>
      </rPr>
      <t>(A)</t>
    </r>
    <r>
      <rPr>
        <b/>
        <i/>
        <vertAlign val="superscript"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/ </t>
    </r>
    <r>
      <rPr>
        <b/>
        <i/>
        <sz val="12"/>
        <color theme="1"/>
        <rFont val="Times New Roman"/>
        <family val="1"/>
      </rPr>
      <t>tet</t>
    </r>
    <r>
      <rPr>
        <b/>
        <sz val="12"/>
        <color theme="1"/>
        <rFont val="Times New Roman"/>
        <family val="1"/>
      </rPr>
      <t>(A)</t>
    </r>
    <r>
      <rPr>
        <b/>
        <i/>
        <vertAlign val="superscript"/>
        <sz val="12"/>
        <color theme="1"/>
        <rFont val="Times New Roman"/>
        <family val="1"/>
      </rPr>
      <t>ΔtetR</t>
    </r>
  </si>
  <si>
    <r>
      <t xml:space="preserve">Selection coefficients for tetracycline competitions,  </t>
    </r>
    <r>
      <rPr>
        <b/>
        <i/>
        <sz val="12"/>
        <color theme="1"/>
        <rFont val="Times New Roman"/>
        <family val="1"/>
      </rPr>
      <t>tet</t>
    </r>
    <r>
      <rPr>
        <b/>
        <sz val="12"/>
        <color theme="1"/>
        <rFont val="Times New Roman"/>
        <family val="1"/>
      </rPr>
      <t>(A)</t>
    </r>
    <r>
      <rPr>
        <b/>
        <i/>
        <vertAlign val="superscript"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/ </t>
    </r>
    <r>
      <rPr>
        <b/>
        <i/>
        <sz val="12"/>
        <color theme="1"/>
        <rFont val="Times New Roman"/>
        <family val="1"/>
      </rPr>
      <t>tet</t>
    </r>
    <r>
      <rPr>
        <b/>
        <sz val="12"/>
        <color theme="1"/>
        <rFont val="Times New Roman"/>
        <family val="1"/>
      </rPr>
      <t>(A)</t>
    </r>
    <r>
      <rPr>
        <b/>
        <i/>
        <vertAlign val="superscript"/>
        <sz val="12"/>
        <color theme="1"/>
        <rFont val="Times New Roman"/>
        <family val="1"/>
      </rPr>
      <t>ΔtetR</t>
    </r>
  </si>
  <si>
    <t>Mutant frequency replicates at 2 mg/L TGC</t>
  </si>
  <si>
    <t>Mutant frequency replicates of reconstructions at 0.5 mg/L TGC</t>
  </si>
  <si>
    <t>DA59616</t>
  </si>
  <si>
    <t>% arabinose</t>
  </si>
  <si>
    <t>control</t>
  </si>
  <si>
    <r>
      <rPr>
        <i/>
        <sz val="12"/>
        <color theme="1"/>
        <rFont val="Times New Roman"/>
        <family val="1"/>
      </rPr>
      <t>tetA</t>
    </r>
    <r>
      <rPr>
        <sz val="12"/>
        <color theme="1"/>
        <rFont val="Times New Roman"/>
        <family val="1"/>
      </rPr>
      <t>(A)</t>
    </r>
  </si>
  <si>
    <r>
      <t>TGC MIC (Etest) in mg/L with</t>
    </r>
    <r>
      <rPr>
        <b/>
        <i/>
        <sz val="12"/>
        <color theme="1"/>
        <rFont val="Times New Roman"/>
        <family val="1"/>
      </rPr>
      <t xml:space="preserve"> tetA</t>
    </r>
    <r>
      <rPr>
        <b/>
        <sz val="12"/>
        <color theme="1"/>
        <rFont val="Times New Roman"/>
        <family val="1"/>
      </rPr>
      <t>(A) induction by arabinose</t>
    </r>
  </si>
  <si>
    <r>
      <t>Relative growth rate with</t>
    </r>
    <r>
      <rPr>
        <b/>
        <i/>
        <sz val="12"/>
        <color theme="1"/>
        <rFont val="Times New Roman"/>
        <family val="1"/>
      </rPr>
      <t xml:space="preserve"> tetA</t>
    </r>
    <r>
      <rPr>
        <b/>
        <sz val="12"/>
        <color theme="1"/>
        <rFont val="Times New Roman"/>
        <family val="1"/>
      </rPr>
      <t>(A) induction by arabinose</t>
    </r>
  </si>
  <si>
    <r>
      <t>Relative</t>
    </r>
    <r>
      <rPr>
        <b/>
        <i/>
        <sz val="12"/>
        <color theme="1"/>
        <rFont val="Times New Roman"/>
        <family val="1"/>
      </rPr>
      <t xml:space="preserve"> tet</t>
    </r>
    <r>
      <rPr>
        <b/>
        <sz val="12"/>
        <color theme="1"/>
        <rFont val="Times New Roman"/>
        <family val="1"/>
      </rPr>
      <t xml:space="preserve">(A) DNA copy number and mRNA expression </t>
    </r>
  </si>
  <si>
    <t>TGC</t>
  </si>
  <si>
    <t>DNA</t>
  </si>
  <si>
    <t>mRNA</t>
  </si>
  <si>
    <r>
      <rPr>
        <i/>
        <sz val="12"/>
        <color theme="1"/>
        <rFont val="Times New Roman"/>
        <family val="1"/>
      </rPr>
      <t>tet</t>
    </r>
    <r>
      <rPr>
        <sz val="12"/>
        <color theme="1"/>
        <rFont val="Times New Roman"/>
        <family val="1"/>
      </rPr>
      <t>(A)</t>
    </r>
    <r>
      <rPr>
        <i/>
        <vertAlign val="superscript"/>
        <sz val="12"/>
        <color theme="1"/>
        <rFont val="Times New Roman"/>
        <family val="1"/>
      </rPr>
      <t>wt</t>
    </r>
    <r>
      <rPr>
        <sz val="12"/>
        <color theme="1"/>
        <rFont val="Times New Roman"/>
        <family val="1"/>
      </rPr>
      <t xml:space="preserve"> parental</t>
    </r>
  </si>
  <si>
    <r>
      <rPr>
        <i/>
        <sz val="12"/>
        <color theme="1"/>
        <rFont val="Times New Roman"/>
        <family val="1"/>
      </rPr>
      <t>tet</t>
    </r>
    <r>
      <rPr>
        <sz val="12"/>
        <color theme="1"/>
        <rFont val="Times New Roman"/>
        <family val="1"/>
      </rPr>
      <t>(A)</t>
    </r>
    <r>
      <rPr>
        <i/>
        <vertAlign val="superscript"/>
        <sz val="12"/>
        <color theme="1"/>
        <rFont val="Times New Roman"/>
        <family val="1"/>
      </rPr>
      <t>wt</t>
    </r>
    <r>
      <rPr>
        <sz val="12"/>
        <color theme="1"/>
        <rFont val="Times New Roman"/>
        <family val="1"/>
      </rPr>
      <t xml:space="preserve"> amplified</t>
    </r>
  </si>
  <si>
    <r>
      <rPr>
        <i/>
        <sz val="12"/>
        <color theme="1"/>
        <rFont val="Times New Roman"/>
        <family val="1"/>
      </rPr>
      <t>tet</t>
    </r>
    <r>
      <rPr>
        <sz val="12"/>
        <color theme="1"/>
        <rFont val="Times New Roman"/>
        <family val="1"/>
      </rPr>
      <t>(A)</t>
    </r>
    <r>
      <rPr>
        <i/>
        <vertAlign val="superscript"/>
        <sz val="12"/>
        <color theme="1"/>
        <rFont val="Times New Roman"/>
        <family val="1"/>
      </rPr>
      <t>ΔtetR</t>
    </r>
    <r>
      <rPr>
        <sz val="12"/>
        <color theme="1"/>
        <rFont val="Times New Roman"/>
        <family val="1"/>
      </rPr>
      <t xml:space="preserve"> parental</t>
    </r>
  </si>
  <si>
    <r>
      <rPr>
        <i/>
        <sz val="12"/>
        <color theme="1"/>
        <rFont val="Times New Roman"/>
        <family val="1"/>
      </rPr>
      <t>tet</t>
    </r>
    <r>
      <rPr>
        <sz val="12"/>
        <color theme="1"/>
        <rFont val="Times New Roman"/>
        <family val="1"/>
      </rPr>
      <t>(A)</t>
    </r>
    <r>
      <rPr>
        <i/>
        <vertAlign val="superscript"/>
        <sz val="12"/>
        <color theme="1"/>
        <rFont val="Times New Roman"/>
        <family val="1"/>
      </rPr>
      <t>ΔtetR</t>
    </r>
    <r>
      <rPr>
        <sz val="12"/>
        <color theme="1"/>
        <rFont val="Times New Roman"/>
        <family val="1"/>
      </rPr>
      <t xml:space="preserve"> amplified</t>
    </r>
  </si>
  <si>
    <t>parental</t>
  </si>
  <si>
    <t xml:space="preserve">amplified </t>
  </si>
  <si>
    <r>
      <t xml:space="preserve">Relative </t>
    </r>
    <r>
      <rPr>
        <b/>
        <i/>
        <sz val="12"/>
        <color theme="1"/>
        <rFont val="Times New Roman"/>
        <family val="1"/>
      </rPr>
      <t>tetA</t>
    </r>
    <r>
      <rPr>
        <b/>
        <sz val="12"/>
        <color theme="1"/>
        <rFont val="Times New Roman"/>
        <family val="1"/>
      </rPr>
      <t xml:space="preserve">(A) copy number to chromsomal control for </t>
    </r>
    <r>
      <rPr>
        <b/>
        <i/>
        <sz val="12"/>
        <color theme="1"/>
        <rFont val="Times New Roman"/>
        <family val="1"/>
      </rPr>
      <t>Klebsiella pneumoniae</t>
    </r>
  </si>
  <si>
    <t>amplified (DA35498)</t>
  </si>
  <si>
    <t>amplified (DA35553)</t>
  </si>
  <si>
    <t>parental (44554)</t>
  </si>
  <si>
    <t>parental (47114)</t>
  </si>
  <si>
    <t>parental (46661)</t>
  </si>
  <si>
    <t>amplified (DA51930)</t>
  </si>
  <si>
    <t>amplified (DA52869)</t>
  </si>
  <si>
    <t>amplified (DA52872)</t>
  </si>
  <si>
    <t>parental (33135)</t>
  </si>
  <si>
    <r>
      <t xml:space="preserve">Selection coefficients for tetracycline competitions,  </t>
    </r>
    <r>
      <rPr>
        <b/>
        <i/>
        <sz val="12"/>
        <color theme="1"/>
        <rFont val="Times New Roman"/>
        <family val="1"/>
      </rPr>
      <t>tet</t>
    </r>
    <r>
      <rPr>
        <b/>
        <sz val="12"/>
        <color theme="1"/>
        <rFont val="Times New Roman"/>
        <family val="1"/>
      </rPr>
      <t>(A)</t>
    </r>
    <r>
      <rPr>
        <b/>
        <i/>
        <vertAlign val="superscript"/>
        <sz val="12"/>
        <color theme="1"/>
        <rFont val="Times New Roman"/>
        <family val="1"/>
      </rPr>
      <t>ΔtetR</t>
    </r>
    <r>
      <rPr>
        <b/>
        <sz val="12"/>
        <color theme="1"/>
        <rFont val="Times New Roman"/>
        <family val="1"/>
      </rPr>
      <t xml:space="preserve">/ no </t>
    </r>
    <r>
      <rPr>
        <b/>
        <i/>
        <sz val="12"/>
        <color theme="1"/>
        <rFont val="Times New Roman"/>
        <family val="1"/>
      </rPr>
      <t>tet</t>
    </r>
    <r>
      <rPr>
        <b/>
        <sz val="12"/>
        <color theme="1"/>
        <rFont val="Times New Roman"/>
        <family val="1"/>
      </rPr>
      <t>(A)</t>
    </r>
  </si>
  <si>
    <t>1/512</t>
  </si>
  <si>
    <t>1/1024</t>
  </si>
  <si>
    <t>1/2048</t>
  </si>
  <si>
    <t>1/4096</t>
  </si>
  <si>
    <r>
      <t xml:space="preserve">Selection coefficients for tigecycline competitions,  </t>
    </r>
    <r>
      <rPr>
        <b/>
        <i/>
        <sz val="12"/>
        <color theme="1"/>
        <rFont val="Times New Roman"/>
        <family val="1"/>
      </rPr>
      <t>tet</t>
    </r>
    <r>
      <rPr>
        <b/>
        <sz val="12"/>
        <color theme="1"/>
        <rFont val="Times New Roman"/>
        <family val="1"/>
      </rPr>
      <t>(A)</t>
    </r>
    <r>
      <rPr>
        <b/>
        <i/>
        <vertAlign val="superscript"/>
        <sz val="12"/>
        <color theme="1"/>
        <rFont val="Times New Roman"/>
        <family val="1"/>
      </rPr>
      <t>ΔtetR</t>
    </r>
    <r>
      <rPr>
        <b/>
        <sz val="12"/>
        <color theme="1"/>
        <rFont val="Times New Roman"/>
        <family val="1"/>
      </rPr>
      <t xml:space="preserve">/ no </t>
    </r>
    <r>
      <rPr>
        <b/>
        <i/>
        <sz val="12"/>
        <color theme="1"/>
        <rFont val="Times New Roman"/>
        <family val="1"/>
      </rPr>
      <t>tet</t>
    </r>
    <r>
      <rPr>
        <b/>
        <sz val="12"/>
        <color theme="1"/>
        <rFont val="Times New Roman"/>
        <family val="1"/>
      </rPr>
      <t>(A)</t>
    </r>
  </si>
  <si>
    <r>
      <t xml:space="preserve">Selection coefficients for doxycycline competitions,  </t>
    </r>
    <r>
      <rPr>
        <b/>
        <i/>
        <sz val="12"/>
        <color theme="1"/>
        <rFont val="Times New Roman"/>
        <family val="1"/>
      </rPr>
      <t>tet</t>
    </r>
    <r>
      <rPr>
        <b/>
        <sz val="12"/>
        <color theme="1"/>
        <rFont val="Times New Roman"/>
        <family val="1"/>
      </rPr>
      <t>(A)</t>
    </r>
    <r>
      <rPr>
        <b/>
        <i/>
        <vertAlign val="superscript"/>
        <sz val="12"/>
        <color theme="1"/>
        <rFont val="Times New Roman"/>
        <family val="1"/>
      </rPr>
      <t>ΔtetR</t>
    </r>
    <r>
      <rPr>
        <b/>
        <sz val="12"/>
        <color theme="1"/>
        <rFont val="Times New Roman"/>
        <family val="1"/>
      </rPr>
      <t xml:space="preserve">/ no </t>
    </r>
    <r>
      <rPr>
        <b/>
        <i/>
        <sz val="12"/>
        <color theme="1"/>
        <rFont val="Times New Roman"/>
        <family val="1"/>
      </rPr>
      <t>tet</t>
    </r>
    <r>
      <rPr>
        <b/>
        <sz val="12"/>
        <color theme="1"/>
        <rFont val="Times New Roman"/>
        <family val="1"/>
      </rPr>
      <t>(A)</t>
    </r>
  </si>
  <si>
    <r>
      <t xml:space="preserve">Selection coefficients for minocycline  competitions,  </t>
    </r>
    <r>
      <rPr>
        <b/>
        <i/>
        <sz val="12"/>
        <color rgb="FF000000"/>
        <rFont val="Times New Roman"/>
        <family val="1"/>
      </rPr>
      <t>tet</t>
    </r>
    <r>
      <rPr>
        <b/>
        <sz val="12"/>
        <color rgb="FF000000"/>
        <rFont val="Times New Roman"/>
        <family val="1"/>
      </rPr>
      <t>(A)</t>
    </r>
    <r>
      <rPr>
        <b/>
        <i/>
        <vertAlign val="superscript"/>
        <sz val="12"/>
        <color rgb="FF000000"/>
        <rFont val="Times New Roman"/>
        <family val="1"/>
      </rPr>
      <t>ΔtetR</t>
    </r>
    <r>
      <rPr>
        <b/>
        <sz val="12"/>
        <color rgb="FF000000"/>
        <rFont val="Times New Roman"/>
        <family val="1"/>
      </rPr>
      <t xml:space="preserve">/ no </t>
    </r>
    <r>
      <rPr>
        <b/>
        <i/>
        <sz val="12"/>
        <color rgb="FF000000"/>
        <rFont val="Times New Roman"/>
        <family val="1"/>
      </rPr>
      <t>tet</t>
    </r>
    <r>
      <rPr>
        <b/>
        <sz val="12"/>
        <color rgb="FF000000"/>
        <rFont val="Times New Roman"/>
        <family val="1"/>
      </rPr>
      <t>(A)</t>
    </r>
  </si>
  <si>
    <t>Incubation time</t>
  </si>
  <si>
    <t>2 hrs</t>
  </si>
  <si>
    <t>6 hrs</t>
  </si>
  <si>
    <r>
      <t xml:space="preserve">Tigecycline - </t>
    </r>
    <r>
      <rPr>
        <i/>
        <sz val="12"/>
        <rFont val="Times New Roman"/>
        <family val="1"/>
      </rPr>
      <t>tetR(</t>
    </r>
    <r>
      <rPr>
        <sz val="12"/>
        <rFont val="Times New Roman"/>
        <family val="1"/>
      </rPr>
      <t>A)</t>
    </r>
    <r>
      <rPr>
        <i/>
        <vertAlign val="superscript"/>
        <sz val="12"/>
        <rFont val="Times New Roman"/>
        <family val="1"/>
      </rPr>
      <t>24bpΔ</t>
    </r>
  </si>
  <si>
    <t>Beta-galactosidase activity after different incubation times</t>
  </si>
  <si>
    <r>
      <t xml:space="preserve">Relative </t>
    </r>
    <r>
      <rPr>
        <b/>
        <i/>
        <sz val="12"/>
        <color theme="1"/>
        <rFont val="Times New Roman"/>
        <family val="1"/>
      </rPr>
      <t>tetA</t>
    </r>
    <r>
      <rPr>
        <b/>
        <sz val="12"/>
        <color theme="1"/>
        <rFont val="Times New Roman"/>
        <family val="1"/>
      </rPr>
      <t>(A) copy number to chromsomal control  for</t>
    </r>
    <r>
      <rPr>
        <b/>
        <i/>
        <sz val="12"/>
        <color theme="1"/>
        <rFont val="Times New Roman"/>
        <family val="1"/>
      </rPr>
      <t xml:space="preserve"> tet</t>
    </r>
    <r>
      <rPr>
        <b/>
        <sz val="12"/>
        <color theme="1"/>
        <rFont val="Times New Roman"/>
        <family val="1"/>
      </rPr>
      <t>(A)</t>
    </r>
    <r>
      <rPr>
        <b/>
        <i/>
        <vertAlign val="superscript"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isolates DA44554, DA46661 and DA47114 and respective </t>
    </r>
    <r>
      <rPr>
        <b/>
        <i/>
        <sz val="12"/>
        <color theme="1"/>
        <rFont val="Times New Roman"/>
        <family val="1"/>
      </rPr>
      <t>tet</t>
    </r>
    <r>
      <rPr>
        <b/>
        <sz val="12"/>
        <color theme="1"/>
        <rFont val="Times New Roman"/>
        <family val="1"/>
      </rPr>
      <t>(A)-amplified mutants</t>
    </r>
  </si>
  <si>
    <r>
      <t xml:space="preserve">Relative </t>
    </r>
    <r>
      <rPr>
        <b/>
        <i/>
        <sz val="12"/>
        <color theme="1"/>
        <rFont val="Times New Roman"/>
        <family val="1"/>
      </rPr>
      <t>tetA</t>
    </r>
    <r>
      <rPr>
        <b/>
        <sz val="12"/>
        <color theme="1"/>
        <rFont val="Times New Roman"/>
        <family val="1"/>
      </rPr>
      <t>(A) copy number to chromsomal control (technical replicates)  for</t>
    </r>
    <r>
      <rPr>
        <b/>
        <i/>
        <sz val="12"/>
        <color theme="1"/>
        <rFont val="Times New Roman"/>
        <family val="1"/>
      </rPr>
      <t xml:space="preserve"> tet</t>
    </r>
    <r>
      <rPr>
        <b/>
        <sz val="12"/>
        <color theme="1"/>
        <rFont val="Times New Roman"/>
        <family val="1"/>
      </rPr>
      <t>(A)</t>
    </r>
    <r>
      <rPr>
        <b/>
        <i/>
        <vertAlign val="superscript"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isolates DA44554 and DA47114 and respective OMC</t>
    </r>
    <r>
      <rPr>
        <b/>
        <vertAlign val="superscript"/>
        <sz val="12"/>
        <color theme="1"/>
        <rFont val="Times New Roman"/>
        <family val="1"/>
      </rPr>
      <t>R</t>
    </r>
    <r>
      <rPr>
        <b/>
        <sz val="12"/>
        <color theme="1"/>
        <rFont val="Times New Roman"/>
        <family val="1"/>
      </rPr>
      <t xml:space="preserve"> mutants</t>
    </r>
  </si>
  <si>
    <r>
      <t xml:space="preserve"> OMC</t>
    </r>
    <r>
      <rPr>
        <vertAlign val="superscript"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 xml:space="preserve"> mutant (DA67101)</t>
    </r>
  </si>
  <si>
    <r>
      <t xml:space="preserve"> OMC</t>
    </r>
    <r>
      <rPr>
        <vertAlign val="superscript"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 xml:space="preserve"> mutant  (DA67096)</t>
    </r>
  </si>
  <si>
    <r>
      <t xml:space="preserve"> OMC</t>
    </r>
    <r>
      <rPr>
        <vertAlign val="superscript"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 xml:space="preserve"> mutant  (DA67097)</t>
    </r>
  </si>
  <si>
    <r>
      <t xml:space="preserve">Relative </t>
    </r>
    <r>
      <rPr>
        <b/>
        <i/>
        <sz val="12"/>
        <color theme="1"/>
        <rFont val="Times New Roman"/>
        <family val="1"/>
      </rPr>
      <t>tetA</t>
    </r>
    <r>
      <rPr>
        <b/>
        <sz val="12"/>
        <color theme="1"/>
        <rFont val="Times New Roman"/>
        <family val="1"/>
      </rPr>
      <t>(A) copy number to chromsomal control  for</t>
    </r>
    <r>
      <rPr>
        <b/>
        <i/>
        <sz val="12"/>
        <color theme="1"/>
        <rFont val="Times New Roman"/>
        <family val="1"/>
      </rPr>
      <t xml:space="preserve"> tet</t>
    </r>
    <r>
      <rPr>
        <b/>
        <sz val="12"/>
        <color theme="1"/>
        <rFont val="Times New Roman"/>
        <family val="1"/>
      </rPr>
      <t>(A)</t>
    </r>
    <r>
      <rPr>
        <b/>
        <i/>
        <vertAlign val="superscript"/>
        <sz val="12"/>
        <color theme="1"/>
        <rFont val="Times New Roman"/>
        <family val="1"/>
      </rPr>
      <t>ΔtetR</t>
    </r>
    <r>
      <rPr>
        <b/>
        <sz val="12"/>
        <color theme="1"/>
        <rFont val="Times New Roman"/>
        <family val="1"/>
      </rPr>
      <t xml:space="preserve"> isolate DA33135 and </t>
    </r>
    <r>
      <rPr>
        <b/>
        <i/>
        <sz val="12"/>
        <color theme="1"/>
        <rFont val="Times New Roman"/>
        <family val="1"/>
      </rPr>
      <t>tet</t>
    </r>
    <r>
      <rPr>
        <b/>
        <sz val="12"/>
        <color theme="1"/>
        <rFont val="Times New Roman"/>
        <family val="1"/>
      </rPr>
      <t xml:space="preserve">(A)-amplified mutants, compared to representative </t>
    </r>
    <r>
      <rPr>
        <b/>
        <i/>
        <sz val="12"/>
        <color theme="1"/>
        <rFont val="Times New Roman"/>
        <family val="1"/>
      </rPr>
      <t>tet</t>
    </r>
    <r>
      <rPr>
        <b/>
        <sz val="12"/>
        <color theme="1"/>
        <rFont val="Times New Roman"/>
        <family val="1"/>
      </rPr>
      <t>(A)</t>
    </r>
    <r>
      <rPr>
        <b/>
        <i/>
        <vertAlign val="superscript"/>
        <sz val="12"/>
        <color theme="1"/>
        <rFont val="Times New Roman"/>
        <family val="1"/>
      </rPr>
      <t xml:space="preserve">wt </t>
    </r>
  </si>
  <si>
    <r>
      <t xml:space="preserve">Relative </t>
    </r>
    <r>
      <rPr>
        <b/>
        <i/>
        <sz val="12"/>
        <color theme="1"/>
        <rFont val="Times New Roman"/>
        <family val="1"/>
      </rPr>
      <t>tetA</t>
    </r>
    <r>
      <rPr>
        <b/>
        <sz val="12"/>
        <color theme="1"/>
        <rFont val="Times New Roman"/>
        <family val="1"/>
      </rPr>
      <t>(A) copy number to chromsomal control for</t>
    </r>
    <r>
      <rPr>
        <b/>
        <i/>
        <sz val="12"/>
        <color theme="1"/>
        <rFont val="Times New Roman"/>
        <family val="1"/>
      </rPr>
      <t xml:space="preserve"> tet</t>
    </r>
    <r>
      <rPr>
        <b/>
        <sz val="12"/>
        <color theme="1"/>
        <rFont val="Times New Roman"/>
        <family val="1"/>
      </rPr>
      <t>(A)</t>
    </r>
    <r>
      <rPr>
        <b/>
        <i/>
        <vertAlign val="superscript"/>
        <sz val="12"/>
        <color theme="1"/>
        <rFont val="Times New Roman"/>
        <family val="1"/>
      </rPr>
      <t>ΔtetR</t>
    </r>
    <r>
      <rPr>
        <b/>
        <sz val="12"/>
        <color theme="1"/>
        <rFont val="Times New Roman"/>
        <family val="1"/>
      </rPr>
      <t xml:space="preserve"> isolate DA33135</t>
    </r>
  </si>
  <si>
    <t>Type</t>
  </si>
  <si>
    <t>location</t>
  </si>
  <si>
    <t>Chromosome ass</t>
  </si>
  <si>
    <t>Notes</t>
  </si>
  <si>
    <t>gi|1266988644|gb|CP023816.1|</t>
  </si>
  <si>
    <t>CP023816.1</t>
  </si>
  <si>
    <t>wt</t>
  </si>
  <si>
    <t>plasmid</t>
  </si>
  <si>
    <t>CP023815.1</t>
  </si>
  <si>
    <t>gi|1266966233|gb|CP023903.1|</t>
  </si>
  <si>
    <t>CP023903.1</t>
  </si>
  <si>
    <t>CP023899.1</t>
  </si>
  <si>
    <t>gi|1266944658|gb|CP023871.1|</t>
  </si>
  <si>
    <t>CP023871.1</t>
  </si>
  <si>
    <t>CP023870.1</t>
  </si>
  <si>
    <t>gi|1247258148|gb|CP023535.1|</t>
  </si>
  <si>
    <t>CP023535.1</t>
  </si>
  <si>
    <t>chromosome</t>
  </si>
  <si>
    <t>gi|1243044359|gb|MF510423.1|</t>
  </si>
  <si>
    <t>MF510423.1</t>
  </si>
  <si>
    <t>NA</t>
  </si>
  <si>
    <t>gi|1243341438|gb|CP023372.1|</t>
  </si>
  <si>
    <t>CP023372.1</t>
  </si>
  <si>
    <t>CP023371.1</t>
  </si>
  <si>
    <t>gi|1240659291|gb|MF353155.1|</t>
  </si>
  <si>
    <t>MF353155.1</t>
  </si>
  <si>
    <t>gi|1235625378|emb|LT906556.1|</t>
  </si>
  <si>
    <t>LT906556.1</t>
  </si>
  <si>
    <t>2 µº in tetA</t>
  </si>
  <si>
    <t>LT594504.1</t>
  </si>
  <si>
    <t>µº in tetA, µº in tetR</t>
  </si>
  <si>
    <t>SAME as above</t>
  </si>
  <si>
    <t>gi|1231269965|gb|MF156713.1|</t>
  </si>
  <si>
    <t>MF156713.1</t>
  </si>
  <si>
    <t>gi|1220494532|gb|KY689633.1|</t>
  </si>
  <si>
    <t>KY689633.1</t>
  </si>
  <si>
    <t>µº in tetA</t>
  </si>
  <si>
    <t>gi|1214201665|gb|CP022166.1|</t>
  </si>
  <si>
    <t>CP022166.1</t>
  </si>
  <si>
    <t>CP022164.1</t>
  </si>
  <si>
    <t>gi|1211216131|gb|CP021212.1|</t>
  </si>
  <si>
    <t>CP021212.1</t>
  </si>
  <si>
    <t>gi|1211038416|gb|CP022086.1|</t>
  </si>
  <si>
    <t>CP022086.1</t>
  </si>
  <si>
    <t>gi|1208676108|gb|CP021937.1|</t>
  </si>
  <si>
    <t>CP021937.1</t>
  </si>
  <si>
    <t>CP021935.1</t>
  </si>
  <si>
    <t>gi|1206187621|gb|CP021737.1|</t>
  </si>
  <si>
    <t>CP021737.1</t>
  </si>
  <si>
    <t>CP021736.1</t>
  </si>
  <si>
    <t>gi|1202229404|gb|CP021681.1|</t>
  </si>
  <si>
    <t>CP021681.1</t>
  </si>
  <si>
    <t>CP021683.1</t>
  </si>
  <si>
    <t>gi|1174075103|dbj|AP017613.1|</t>
  </si>
  <si>
    <t>AP017613.1</t>
  </si>
  <si>
    <t>AP017610.1</t>
  </si>
  <si>
    <t>gi|1163032258|gb|CP020057.1|</t>
  </si>
  <si>
    <t>CP020057.1</t>
  </si>
  <si>
    <t xml:space="preserve">CP020055.1 </t>
  </si>
  <si>
    <t>gi|1118729637|gb|KY007017.1|</t>
  </si>
  <si>
    <t>KY007017.1</t>
  </si>
  <si>
    <t>gi|1008282796|gb|KU664810.1|</t>
  </si>
  <si>
    <t>KU664810.1</t>
  </si>
  <si>
    <t>gi|1151231269|gb|CP019019.1|</t>
  </si>
  <si>
    <t>CP019019.1</t>
  </si>
  <si>
    <t>CP019020.1</t>
  </si>
  <si>
    <t>gi|1151225721|gb|CP019014.1|</t>
  </si>
  <si>
    <t>CP019014.1</t>
  </si>
  <si>
    <t>CP019015.1</t>
  </si>
  <si>
    <t>gi|1151192819|gb|CP018994.1|</t>
  </si>
  <si>
    <t>CP018994.1</t>
  </si>
  <si>
    <t>CP018995.1</t>
  </si>
  <si>
    <t>gi|1151186891|gb|CP018990.1|</t>
  </si>
  <si>
    <t>CP018990.1</t>
  </si>
  <si>
    <t>CP018991.1</t>
  </si>
  <si>
    <t>gi|1151181544|gb|CP019029.1|</t>
  </si>
  <si>
    <t>CP019029.1</t>
  </si>
  <si>
    <t>gi|1151170718|gb|CP018978.1|</t>
  </si>
  <si>
    <t>CP018978.1</t>
  </si>
  <si>
    <t>CP018979.1</t>
  </si>
  <si>
    <t>gi|1151155085|gb|CP018964.1|</t>
  </si>
  <si>
    <t>CP018964.1</t>
  </si>
  <si>
    <t>CP018965.1</t>
  </si>
  <si>
    <t>gi|1151132676|gb|CP018945.1|</t>
  </si>
  <si>
    <t>CP018945.1</t>
  </si>
  <si>
    <t>9 µº in tetA, then disrupt by Tn3</t>
  </si>
  <si>
    <t>CP018948.1</t>
  </si>
  <si>
    <t>gi|1150906967|gb|CP019903.1|</t>
  </si>
  <si>
    <t>CP019903.1</t>
  </si>
  <si>
    <t>gi|1133372967|gb|KY051550.1|</t>
  </si>
  <si>
    <t>KY051550.1</t>
  </si>
  <si>
    <t>gi|1127912043|emb|LT669764.1|</t>
  </si>
  <si>
    <t>LT669764.1</t>
  </si>
  <si>
    <t>gi|1118597688|gb|KU043115.1|</t>
  </si>
  <si>
    <t>KU043115.1</t>
  </si>
  <si>
    <t>CP013483.1</t>
  </si>
  <si>
    <t>gi|1118597578|gb|KT997783.1|</t>
  </si>
  <si>
    <t>KT997783.1</t>
  </si>
  <si>
    <t>tetA 28 nt end trunc</t>
  </si>
  <si>
    <t>SAME HOST AS ABOVE!</t>
  </si>
  <si>
    <t>gi|1114205581|gb|CP010172.1|</t>
  </si>
  <si>
    <t>CP010172.1</t>
  </si>
  <si>
    <t>µº in tetA, tetA 28 nt end trunc</t>
  </si>
  <si>
    <t>gi|1114178669|gb|CP010160.1|</t>
  </si>
  <si>
    <t>CP010160.1</t>
  </si>
  <si>
    <t>gi|1111589027|gb|CP018207.1|</t>
  </si>
  <si>
    <t>CP018207.1</t>
  </si>
  <si>
    <t xml:space="preserve">CP018206.1 </t>
  </si>
  <si>
    <t>gi|1111546326|gb|CP018241.1|</t>
  </si>
  <si>
    <t>CP018241.1</t>
  </si>
  <si>
    <t>gi|1108579497|gb|CP018122.1|</t>
  </si>
  <si>
    <t>CP018122.1</t>
  </si>
  <si>
    <t>CP018121.1</t>
  </si>
  <si>
    <t>gi|1108574652|gb|CP018116.1|</t>
  </si>
  <si>
    <t>CP018116.1</t>
  </si>
  <si>
    <t xml:space="preserve">CP018115.1 </t>
  </si>
  <si>
    <t>gi|1108569802|gb|CP018110.1|</t>
  </si>
  <si>
    <t>CP018110.1</t>
  </si>
  <si>
    <t>CP018109.1</t>
  </si>
  <si>
    <t>gi|1108564836|gb|CP018104.1|</t>
  </si>
  <si>
    <t>CP018104.1</t>
  </si>
  <si>
    <t>CP018103.1</t>
  </si>
  <si>
    <t>gi|1103332326|emb|LT632321.1|</t>
  </si>
  <si>
    <t>LT632321.1</t>
  </si>
  <si>
    <t>LT632320.1</t>
  </si>
  <si>
    <t>gi|1046578717|gb|CP016498.1|</t>
  </si>
  <si>
    <t>CP016498.1</t>
  </si>
  <si>
    <t>CP016497.1</t>
  </si>
  <si>
    <t>gi|1043439917|gb|KU353730.1|</t>
  </si>
  <si>
    <t>KU353730.1</t>
  </si>
  <si>
    <t>gi|1043226204|gb|KX129782.1|</t>
  </si>
  <si>
    <t>KX129782.1</t>
  </si>
  <si>
    <t>gi|1042327338|gb|CP015912.1|</t>
  </si>
  <si>
    <t>CP015912.1</t>
  </si>
  <si>
    <t>gi|1036082041|emb|LO017738.1|</t>
  </si>
  <si>
    <t>LO017738.1</t>
  </si>
  <si>
    <t>gi|1036081860|emb|LO017737.1|</t>
  </si>
  <si>
    <t>LO017737.1</t>
  </si>
  <si>
    <t xml:space="preserve">plasmid </t>
  </si>
  <si>
    <t>gi|1036081739|emb|LO017736.1|</t>
  </si>
  <si>
    <t>LO017736.1</t>
  </si>
  <si>
    <t>gi|1033206489|gb|KX276657.1|</t>
  </si>
  <si>
    <t>KX276657.1</t>
  </si>
  <si>
    <t>gi|1032034211|gb|CP015833.1|</t>
  </si>
  <si>
    <t>CP015833.1</t>
  </si>
  <si>
    <t>CP015832.1</t>
  </si>
  <si>
    <t>gi|1032034210|gb|CP015832.1|</t>
  </si>
  <si>
    <t>gi|1032034209|gb|CP015831.1|</t>
  </si>
  <si>
    <t>CP015831.1</t>
  </si>
  <si>
    <t>gi|908773427|gb|KR653209.1|</t>
  </si>
  <si>
    <t>KR653209.1</t>
  </si>
  <si>
    <t>gi|1025729276|gb|KU932025.1|</t>
  </si>
  <si>
    <t>KU932025.1</t>
  </si>
  <si>
    <t>gi|1001624401|dbj|LC056232.1|</t>
  </si>
  <si>
    <t>LC056232.1</t>
  </si>
  <si>
    <t>gi|1001624323|dbj|LC056154.1|</t>
  </si>
  <si>
    <t>LC056154.1</t>
  </si>
  <si>
    <t>gi|1001624261|dbj|LC056092.1|</t>
  </si>
  <si>
    <t>LC056092.1</t>
  </si>
  <si>
    <t>gi|1001622180|dbj|LC056631.1|</t>
  </si>
  <si>
    <t>LC056631.1</t>
  </si>
  <si>
    <t>gi|1001622159|dbj|LC056610.1|</t>
  </si>
  <si>
    <t>LC056610.1</t>
  </si>
  <si>
    <t>gi|1001622114|dbj|LC056565.1|</t>
  </si>
  <si>
    <t>LC056565.1</t>
  </si>
  <si>
    <t>gi|1001621934|dbj|LC056385.1|</t>
  </si>
  <si>
    <t>LC056385.1</t>
  </si>
  <si>
    <t>12nt del in tetA (or just before)</t>
  </si>
  <si>
    <t>gi|970698093|gb|KT988018.1|</t>
  </si>
  <si>
    <t>KT988018.1</t>
  </si>
  <si>
    <t>gi|973710347|gb|CP013833.1|</t>
  </si>
  <si>
    <t>CP013833.1</t>
  </si>
  <si>
    <t>CP013835.1</t>
  </si>
  <si>
    <t>gi|966626646|gb|CP013657.1|</t>
  </si>
  <si>
    <t>CP013657.1</t>
  </si>
  <si>
    <t>CP013658.1</t>
  </si>
  <si>
    <t>gi|944397480|gb|CP013024.1|</t>
  </si>
  <si>
    <t>CP013024.1</t>
  </si>
  <si>
    <t>CP013025.1</t>
  </si>
  <si>
    <t>gi|933686806|gb|KT779550.1|</t>
  </si>
  <si>
    <t>KT779550.1</t>
  </si>
  <si>
    <t>gi|846281090|gb|KP294351.1|</t>
  </si>
  <si>
    <t>KP294351.1</t>
  </si>
  <si>
    <t>gi|816208797|gb|CP011331.1|</t>
  </si>
  <si>
    <t>CP011331.1</t>
  </si>
  <si>
    <t>gi|806639060|gb|KM023153.1|</t>
  </si>
  <si>
    <t>KM023153.1</t>
  </si>
  <si>
    <t>gi|748301948|gb|CP010316.1|</t>
  </si>
  <si>
    <t>CP010316.1</t>
  </si>
  <si>
    <t>CP010315.1</t>
  </si>
  <si>
    <t>gi|745795237|gb|CP007651.1|</t>
  </si>
  <si>
    <t>CP007651.1</t>
  </si>
  <si>
    <t>gi|745369752|emb|HF572917.2|</t>
  </si>
  <si>
    <t>HF572917.2</t>
  </si>
  <si>
    <t>gi|723759024|gb|KP056256.1|</t>
  </si>
  <si>
    <t>KP056256.1</t>
  </si>
  <si>
    <t>gi|700659443|gb|KJ440076.1|</t>
  </si>
  <si>
    <t>KJ440076.1</t>
  </si>
  <si>
    <t>5 nt µº in tetA</t>
  </si>
  <si>
    <t>gi|675820297|emb|LM996860.1|</t>
  </si>
  <si>
    <t>LM996860.1</t>
  </si>
  <si>
    <t>gi|675819364|emb|LM995927.1|</t>
  </si>
  <si>
    <t>LM995927.1</t>
  </si>
  <si>
    <t>gi|675818942|emb|LM995505.1|</t>
  </si>
  <si>
    <t>LM995505.1</t>
  </si>
  <si>
    <t>gi|665821958|gb|KJ484628.1|</t>
  </si>
  <si>
    <t>KJ484628.1</t>
  </si>
  <si>
    <t>gi|665821556|gb|KJ484626.1|</t>
  </si>
  <si>
    <t>KJ484626.1</t>
  </si>
  <si>
    <t>gi|641687520|emb|HG941719.1|</t>
  </si>
  <si>
    <t>HG941719.1</t>
  </si>
  <si>
    <t>HG941718.1</t>
  </si>
  <si>
    <t>gi|628088972|gb|CP007137.1|</t>
  </si>
  <si>
    <t>CP007137.1</t>
  </si>
  <si>
    <t>CP007136.1</t>
  </si>
  <si>
    <t>gi|619497957|gb|KJ170699.1|</t>
  </si>
  <si>
    <t>KJ170699.1</t>
  </si>
  <si>
    <t>gi|595593103|gb|CP007391.1|</t>
  </si>
  <si>
    <t>CP007391.1</t>
  </si>
  <si>
    <t>SAME AS ABOVE!</t>
  </si>
  <si>
    <t>gi|595588540|gb|CP007390.1|</t>
  </si>
  <si>
    <t>CP007390.1</t>
  </si>
  <si>
    <t>gi|595583568|gb|CP007265.1|</t>
  </si>
  <si>
    <t>CP007265.1</t>
  </si>
  <si>
    <t>gi|516560672|gb|JX515587.1|</t>
  </si>
  <si>
    <t>JX515587.1</t>
  </si>
  <si>
    <t>gi|516560572|gb|JX469383.1|</t>
  </si>
  <si>
    <t>JX469383.1</t>
  </si>
  <si>
    <t>gi|573972154|gb|CP006029.1|</t>
  </si>
  <si>
    <t>CP006029.1</t>
  </si>
  <si>
    <t>CP006027.1</t>
  </si>
  <si>
    <t>gi|545627323|gb|KC340960.1|</t>
  </si>
  <si>
    <t>KC340960.1</t>
  </si>
  <si>
    <t>gi|545627180|gb|KC340959.1|</t>
  </si>
  <si>
    <t>KC340959.1</t>
  </si>
  <si>
    <t>gi|544169431|gb|KF152885.1|</t>
  </si>
  <si>
    <t>KF152885.1</t>
  </si>
  <si>
    <t>gi|544169332|gb|KC960485.1|</t>
  </si>
  <si>
    <t>KC960485.1</t>
  </si>
  <si>
    <t>like JN566044</t>
  </si>
  <si>
    <t>gi|407051884|gb|CP003289.1|</t>
  </si>
  <si>
    <t>CP003289.1</t>
  </si>
  <si>
    <t>gi|406775301|gb|CP003297.1|</t>
  </si>
  <si>
    <t>CP003297.1</t>
  </si>
  <si>
    <t>gi|399144591|gb|JX065631.1|</t>
  </si>
  <si>
    <t>JX065631.1</t>
  </si>
  <si>
    <t>gi|371721881|gb|JN566044.1|</t>
  </si>
  <si>
    <t>JN566044.1</t>
  </si>
  <si>
    <t>like KC960485</t>
  </si>
  <si>
    <t>gi|305670853|gb|HQ023863.1|</t>
  </si>
  <si>
    <t>HQ023863.1</t>
  </si>
  <si>
    <t>gi|305670679|gb|HQ023862.1|</t>
  </si>
  <si>
    <t>HQ023862.1</t>
  </si>
  <si>
    <t>CP002729.1</t>
  </si>
  <si>
    <t>gi|305670530|gb|HQ023861.1|</t>
  </si>
  <si>
    <t>HQ023861.1</t>
  </si>
  <si>
    <t>gi|312949035|gb|CP001856.1|</t>
  </si>
  <si>
    <t>CP001856.1</t>
  </si>
  <si>
    <t>CP001855.1</t>
  </si>
  <si>
    <t>gi|302310106|gb|GU371928.1|</t>
  </si>
  <si>
    <t>GU371928.1</t>
  </si>
  <si>
    <t>gi|284919779|emb|FN554766.1|</t>
  </si>
  <si>
    <t>FN554766.1</t>
  </si>
  <si>
    <t>gi|228480645|gb|EU935739.1|</t>
  </si>
  <si>
    <t>EU935739.1</t>
  </si>
  <si>
    <t>gi|228480565|gb|EU935738.1|</t>
  </si>
  <si>
    <t>EU935738.1</t>
  </si>
  <si>
    <t>gi|229561762|gb|FJ621588.1|;gi|305671026|gb|HQ023864.1|</t>
  </si>
  <si>
    <t>FJ621588.1</t>
  </si>
  <si>
    <t>gi|229561407|gb|FJ621586.1|</t>
  </si>
  <si>
    <t>FJ621586.1</t>
  </si>
  <si>
    <t>gi|215252832|gb|CP001232.1|</t>
  </si>
  <si>
    <t>CP001232.1</t>
  </si>
  <si>
    <t>gi|170522036|gb|CP000971.1|</t>
  </si>
  <si>
    <t>CP000971.1</t>
  </si>
  <si>
    <t>CP000970.1</t>
  </si>
  <si>
    <t>gi|103055935|gb|DQ464880.1|</t>
  </si>
  <si>
    <t>DQ464880.1</t>
  </si>
  <si>
    <t>gi|57903207|gb|AY214164.3|</t>
  </si>
  <si>
    <t>AY214164.3</t>
  </si>
  <si>
    <t>gi|38606064|gb|AY458016.1|</t>
  </si>
  <si>
    <t>AY458016.1</t>
  </si>
  <si>
    <t>gi|47717944|gb|AY608912.1|</t>
  </si>
  <si>
    <t>AY608912.1</t>
  </si>
  <si>
    <t>multiple tetA µº, tetA 28 nt end trunc</t>
  </si>
  <si>
    <t>obs same del point, but diff DS whole way from d2</t>
  </si>
  <si>
    <t>gi|48194|emb|X61367.1|</t>
  </si>
  <si>
    <t>X61367.1</t>
  </si>
  <si>
    <t>unknown</t>
  </si>
  <si>
    <t>gi|14547129|emb|AJ313332.1|</t>
  </si>
  <si>
    <t>AJ313332.1</t>
  </si>
  <si>
    <t>2 tetA µº, tetA 28 nt end trunc</t>
  </si>
  <si>
    <t>gi|14349108|emb|AJ307714.1|</t>
  </si>
  <si>
    <t>AJ307714.1</t>
  </si>
  <si>
    <t>3 tetA µº + 2 nt dels, tetA 28 nt end trunc</t>
  </si>
  <si>
    <t>gi|1243045118|gb|MF589339.1|</t>
  </si>
  <si>
    <t>MF589339.1</t>
  </si>
  <si>
    <t>gi|1240181441|gb|MF535908.1|</t>
  </si>
  <si>
    <t>MF535908.1</t>
  </si>
  <si>
    <t>gi|1239715328|gb|CP023143.1|</t>
  </si>
  <si>
    <t>CP023143.1</t>
  </si>
  <si>
    <t>µº in region between tetR tetA, µº in tetA</t>
  </si>
  <si>
    <t>CP023142.1</t>
  </si>
  <si>
    <t>gi|1229082179|gb|CP022229.1|</t>
  </si>
  <si>
    <t>CP022229.1</t>
  </si>
  <si>
    <t>gi|1214980218|gb|KY748190.1|</t>
  </si>
  <si>
    <t>KY748190.1</t>
  </si>
  <si>
    <t>gi|1212331738|gb|KY924928.1|</t>
  </si>
  <si>
    <t>KY924928.1</t>
  </si>
  <si>
    <t>gi|1202279181|gb|KY865322.1|</t>
  </si>
  <si>
    <t>KY865322.1</t>
  </si>
  <si>
    <t>gi|1202279107|gb|KY865321.1|</t>
  </si>
  <si>
    <t>KY865321.1</t>
  </si>
  <si>
    <t>gi|1201279859|dbj|AP018140.1|</t>
  </si>
  <si>
    <t>AP018140.1</t>
  </si>
  <si>
    <t>gi|1199827254|gb|CP019561.1|</t>
  </si>
  <si>
    <t>CP019561.1</t>
  </si>
  <si>
    <t>CP019560.1</t>
  </si>
  <si>
    <t>gi|1188288963|gb|CP020933.1|</t>
  </si>
  <si>
    <t>CP020933.1</t>
  </si>
  <si>
    <t>gi|1185671742|gb|KX023262.1|</t>
  </si>
  <si>
    <t>KX023262.1</t>
  </si>
  <si>
    <t>gi|1174080323|dbj|AP017620.1|</t>
  </si>
  <si>
    <t>AP017620.1</t>
  </si>
  <si>
    <t>gi|1174075388|dbj|AP017617.1|</t>
  </si>
  <si>
    <t>AP017617.1</t>
  </si>
  <si>
    <t>gi|1163038845|gb|CP020060.1|</t>
  </si>
  <si>
    <t>CP020060.1</t>
  </si>
  <si>
    <t>CP020058.1</t>
  </si>
  <si>
    <t>gi|1159866225|gb|KY421937.1|</t>
  </si>
  <si>
    <t>KY421937.1</t>
  </si>
  <si>
    <t>gi|1151202932|gb|CP019001.1|</t>
  </si>
  <si>
    <t>CP019001.1</t>
  </si>
  <si>
    <t>CP019005.1</t>
  </si>
  <si>
    <t>gi|1129837533|emb|LT599829.1|</t>
  </si>
  <si>
    <t>LT599829.1</t>
  </si>
  <si>
    <t>µº in tetR</t>
  </si>
  <si>
    <t>LT599825.1</t>
  </si>
  <si>
    <t>gi|1127828313|gb|CP017633.1|</t>
  </si>
  <si>
    <t>CP017633.1</t>
  </si>
  <si>
    <t>CP017631.1</t>
  </si>
  <si>
    <t>gi|1034308504|gb|KU321583.1|</t>
  </si>
  <si>
    <t>KU321583.1</t>
  </si>
  <si>
    <t>gi|1118590520|gb|KX518744.1|</t>
  </si>
  <si>
    <t>KX518744.1</t>
  </si>
  <si>
    <t>µº in region between tetR tetA</t>
  </si>
  <si>
    <t>gi|1114345224|gb|CP010243.1|</t>
  </si>
  <si>
    <t>CP010243.1</t>
  </si>
  <si>
    <t>tetA 28 nt end trunc, µº in tetA, nt del in tetA</t>
  </si>
  <si>
    <t>CP010242.1</t>
  </si>
  <si>
    <t>gi|1114191931|gb|CP010168.1|</t>
  </si>
  <si>
    <t>CP010168.1</t>
  </si>
  <si>
    <t>CP010167.1</t>
  </si>
  <si>
    <t>gi|1114159551|gb|CP010149.1|</t>
  </si>
  <si>
    <t>CP010149.1</t>
  </si>
  <si>
    <t xml:space="preserve">CP010148.1 </t>
  </si>
  <si>
    <t>gi|1114154903|gb|CP010146.1|</t>
  </si>
  <si>
    <t>CP010146.1</t>
  </si>
  <si>
    <t>CP010145.1</t>
  </si>
  <si>
    <t>gi|1114096644|gb|CP010118.1|</t>
  </si>
  <si>
    <t>CP010118.1</t>
  </si>
  <si>
    <t>µº in tetR, tetA 28 nt end trunc</t>
  </si>
  <si>
    <t>CP010117.1</t>
  </si>
  <si>
    <t>gi|1108579629|gb|CP018123.1|</t>
  </si>
  <si>
    <t>CP018123.1</t>
  </si>
  <si>
    <t>gi|1108574783|gb|CP018117.1|</t>
  </si>
  <si>
    <t>CP018117.1</t>
  </si>
  <si>
    <t>CP018115.1</t>
  </si>
  <si>
    <t>gi|1108569934|gb|CP018111.1|</t>
  </si>
  <si>
    <t>CP018111.1</t>
  </si>
  <si>
    <t>gi|1108565077|gb|CP018105.1|</t>
  </si>
  <si>
    <t>CP018105.1</t>
  </si>
  <si>
    <t>gi|1063590549|gb|KX772391.1|</t>
  </si>
  <si>
    <t>KX772391.1</t>
  </si>
  <si>
    <t>CP029492.1</t>
  </si>
  <si>
    <t>New ass: CP029493.1</t>
  </si>
  <si>
    <t>gi|1060742970|gb|KX117210.1|</t>
  </si>
  <si>
    <t>KX117210.1</t>
  </si>
  <si>
    <t>gi|1059051276|gb|KX254341.1|</t>
  </si>
  <si>
    <t>KX254341.1</t>
  </si>
  <si>
    <t>gi|1050213418|gb|CP012198.1|</t>
  </si>
  <si>
    <t>CP012198.1</t>
  </si>
  <si>
    <t>gi|1043225930|gb|KX129949.1|</t>
  </si>
  <si>
    <t>KX129949.1</t>
  </si>
  <si>
    <t>gi|1025026803|gb|KU743384.1|</t>
  </si>
  <si>
    <t>KU743384.1</t>
  </si>
  <si>
    <t>gi|1021236576|gb|KT990220.1|</t>
  </si>
  <si>
    <t>KT990220.1</t>
  </si>
  <si>
    <t>gi|1015398821|gb|CP011061.1|</t>
  </si>
  <si>
    <t>CP011061.1</t>
  </si>
  <si>
    <t>gi|1001622195|dbj|LC056646.1|</t>
  </si>
  <si>
    <t>LC056646.1</t>
  </si>
  <si>
    <t>gi|1001622045|dbj|LC056496.1|</t>
  </si>
  <si>
    <t>LC056496.1</t>
  </si>
  <si>
    <t>gi|749204400|gb|CP007592.1|</t>
  </si>
  <si>
    <t>CP007592.1</t>
  </si>
  <si>
    <t>1 tetA µº, tetA 28 nt end trunc</t>
  </si>
  <si>
    <t>gi|665822573|gb|KJ484634.1|</t>
  </si>
  <si>
    <t>KJ484634.1</t>
  </si>
  <si>
    <t>gi|578354960|gb|KF738053.1|</t>
  </si>
  <si>
    <t>KF738053.1</t>
  </si>
  <si>
    <t>gi|363992196|gb|JF745030.2|</t>
  </si>
  <si>
    <t>JF745030.2</t>
  </si>
  <si>
    <t>gi|352289623|gb|JN631795.1|</t>
  </si>
  <si>
    <t>JN631795.1</t>
  </si>
  <si>
    <t>gi|352289587|gb|JN631794.1|</t>
  </si>
  <si>
    <t>JN631794.1</t>
  </si>
  <si>
    <t>same as FR850039</t>
  </si>
  <si>
    <t>gi|293628092|gb|GQ214053.1|</t>
  </si>
  <si>
    <t>GQ214053.1</t>
  </si>
  <si>
    <t>gi|285016590|gb|GQ149344.1|</t>
  </si>
  <si>
    <t>GQ149344.1</t>
  </si>
  <si>
    <t>gi|16945309|emb|AJ419171.1|</t>
  </si>
  <si>
    <t>AJ419171.1</t>
  </si>
  <si>
    <t>µº  in tetR right after deletion, 2 µº in tetA</t>
  </si>
  <si>
    <t>gi|1185671608|gb|KX023259.1|</t>
  </si>
  <si>
    <t>KX023259.1</t>
  </si>
  <si>
    <t>gi|1159867546|gb|KY075659.1|</t>
  </si>
  <si>
    <t>KY075659.1</t>
  </si>
  <si>
    <t>µº  in tetR near deletion, µº in tetA</t>
  </si>
  <si>
    <t>gi|961494512|gb|KT950741.1|</t>
  </si>
  <si>
    <t>KT950741.1</t>
  </si>
  <si>
    <t>µº  in tetR, 3 µº in tetA, pecM breaks off</t>
  </si>
  <si>
    <t>gi|961494501|gb|KT950740.1|</t>
  </si>
  <si>
    <t>KT950740.1</t>
  </si>
  <si>
    <t>gi|1001624328|dbj|LC056159.1|</t>
  </si>
  <si>
    <t>LC056159.1</t>
  </si>
  <si>
    <t>gi|1005549656|gb|KU254581.1|</t>
  </si>
  <si>
    <t>KU254581.1</t>
  </si>
  <si>
    <t>6 nt tetR del (part of 24 nt)</t>
  </si>
  <si>
    <t>CP013112.1</t>
  </si>
  <si>
    <t>gi|1220494263|gb|KY689632.1|</t>
  </si>
  <si>
    <t>KY689632.1</t>
  </si>
  <si>
    <t>15 nt tetR del (part of 24 nt)</t>
  </si>
  <si>
    <t>gi|1207396368|gb|CP021846.1|</t>
  </si>
  <si>
    <t>CP021846.1</t>
  </si>
  <si>
    <t xml:space="preserve">µº in tetA, 15 nt tetR del (part of 24 nt) </t>
  </si>
  <si>
    <t>CP021844.1</t>
  </si>
  <si>
    <t>gi|1207390766|gb|CP021842.1|</t>
  </si>
  <si>
    <t>CP021842.1</t>
  </si>
  <si>
    <t>15 nt tetR del (part of 24 nt), µº in tetA</t>
  </si>
  <si>
    <t>CP021840.1</t>
  </si>
  <si>
    <t>gi|1114121200|gb|CP010131.1|</t>
  </si>
  <si>
    <t>CP010131.1</t>
  </si>
  <si>
    <t>CP010129.1</t>
  </si>
  <si>
    <t>gi|1001621895|dbj|LC056346.1|</t>
  </si>
  <si>
    <t>LC056346.1</t>
  </si>
  <si>
    <t>cut off in tetR</t>
  </si>
  <si>
    <t>gi|1206509508|gb|CP021871.1|</t>
  </si>
  <si>
    <t>CP021871.1</t>
  </si>
  <si>
    <t>24 nt del in tetR</t>
  </si>
  <si>
    <t>CP021454.1</t>
  </si>
  <si>
    <t>gi|1202245110|gb|CP021690.1|</t>
  </si>
  <si>
    <t>CP021690.1</t>
  </si>
  <si>
    <t>CP021689.1</t>
  </si>
  <si>
    <t>gi|1197403502|gb|CP021180.1|</t>
  </si>
  <si>
    <t>CP021180.1</t>
  </si>
  <si>
    <t>CP021179.1</t>
  </si>
  <si>
    <t>gi|1163079547|gb|CP020117.1|</t>
  </si>
  <si>
    <t>CP020117.1</t>
  </si>
  <si>
    <t xml:space="preserve">CP020116.1 </t>
  </si>
  <si>
    <t>gi|1151220420|gb|CP019009.1|</t>
  </si>
  <si>
    <t>CP019009.1</t>
  </si>
  <si>
    <t>CP019012.1</t>
  </si>
  <si>
    <t>gi|1151197661|gb|CP018998.1|</t>
  </si>
  <si>
    <t>CP018998.1</t>
  </si>
  <si>
    <t xml:space="preserve">CP019000.1 </t>
  </si>
  <si>
    <t>gi|1151176104|gb|CP018982.1|</t>
  </si>
  <si>
    <t>CP018982.1</t>
  </si>
  <si>
    <t>CP018983.1</t>
  </si>
  <si>
    <t>gi|1114316045|gb|CP010233.1|</t>
  </si>
  <si>
    <t>CP010233.1</t>
  </si>
  <si>
    <t xml:space="preserve">24 nt del in tetR </t>
  </si>
  <si>
    <t>CP010231.1</t>
  </si>
  <si>
    <t>gi|1114315883|gb|CP010232.1|</t>
  </si>
  <si>
    <t>CP010232.1</t>
  </si>
  <si>
    <t>gi|1114187502|gb|CP010164.1|</t>
  </si>
  <si>
    <t>CP010164.1</t>
  </si>
  <si>
    <t>24 nt del in tetR, µº in tetA, seq ends after tetA</t>
  </si>
  <si>
    <t>CP010163.1</t>
  </si>
  <si>
    <t>gi|1114159761|gb|CP010150.1|</t>
  </si>
  <si>
    <t>CP010150.1</t>
  </si>
  <si>
    <t>gi|1114140517|gb|CP010138.1|</t>
  </si>
  <si>
    <t>CP010138.1</t>
  </si>
  <si>
    <t>CP010137.1</t>
  </si>
  <si>
    <t>gi|1036572030|gb|CP015160.1|</t>
  </si>
  <si>
    <t>CP015160.1</t>
  </si>
  <si>
    <t>CP015159.1</t>
  </si>
  <si>
    <t>gi|1036409623|gb|CP015086.1|</t>
  </si>
  <si>
    <t>CP015086.1</t>
  </si>
  <si>
    <t xml:space="preserve">CP015085.1 </t>
  </si>
  <si>
    <t>24 nt del in tetR, 1 nt del in tetR, 1 nt ins in tetA</t>
  </si>
  <si>
    <t>gi|1016303620|gb|CP015140.1|</t>
  </si>
  <si>
    <t>CP015140.1</t>
  </si>
  <si>
    <t>CP015138.1</t>
  </si>
  <si>
    <t>same as CP021180, diff from 4100</t>
  </si>
  <si>
    <t>gi|1001624337|dbj|LC056168.1|</t>
  </si>
  <si>
    <t>LC056168.1</t>
  </si>
  <si>
    <t>gi|1001622100|dbj|LC056551.1|</t>
  </si>
  <si>
    <t>LC056551.1</t>
  </si>
  <si>
    <t>seq ends</t>
  </si>
  <si>
    <t>gi|999964010|gb|CP014498.1|</t>
  </si>
  <si>
    <t>CP014498.1</t>
  </si>
  <si>
    <t>CP014497.1</t>
  </si>
  <si>
    <t>gi|808208566|gb|CP009233.1|</t>
  </si>
  <si>
    <t>CP009233.1</t>
  </si>
  <si>
    <t>gi|308826678|emb|FQ482074.1|</t>
  </si>
  <si>
    <t>FQ482074.1</t>
  </si>
  <si>
    <t>gi|334084747|emb|FR850039.1|</t>
  </si>
  <si>
    <t>FR850039.1</t>
  </si>
  <si>
    <t>very messy, many muts</t>
  </si>
  <si>
    <t>gi|926473560|gb|CP012626.1|</t>
  </si>
  <si>
    <t>CP012626.1</t>
  </si>
  <si>
    <t>not included</t>
  </si>
  <si>
    <t>gi|354697124|gb|EU418932.1|</t>
  </si>
  <si>
    <t>EU418932.1</t>
  </si>
  <si>
    <t>gi|354697165|gb|EU418925.1|</t>
  </si>
  <si>
    <t>EU418925.1</t>
  </si>
  <si>
    <t>NCBI Export</t>
  </si>
  <si>
    <t xml:space="preserve">Accession </t>
  </si>
  <si>
    <t xml:space="preserve">Identity </t>
  </si>
  <si>
    <t>Length</t>
  </si>
  <si>
    <t xml:space="preserve">Red: discoun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Arial"/>
      <family val="2"/>
    </font>
    <font>
      <i/>
      <sz val="12"/>
      <name val="Times New Roman"/>
      <family val="1"/>
    </font>
    <font>
      <sz val="12"/>
      <name val="Times New Roman"/>
      <family val="1"/>
    </font>
    <font>
      <i/>
      <vertAlign val="superscript"/>
      <sz val="12"/>
      <name val="Times New Roman"/>
      <family val="1"/>
    </font>
    <font>
      <vertAlign val="superscript"/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0"/>
      <color rgb="FF000000"/>
      <name val="Times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i/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sz val="12"/>
      <color rgb="FF000000"/>
      <name val="Times"/>
      <family val="1"/>
    </font>
    <font>
      <i/>
      <vertAlign val="super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9C0006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575757"/>
      <name val="Arial"/>
      <family val="2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7CE"/>
        <bgColor rgb="FF000000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justify" vertical="center"/>
    </xf>
    <xf numFmtId="0" fontId="1" fillId="0" borderId="0" xfId="0" applyFont="1" applyAlignment="1">
      <alignment horizontal="justify"/>
    </xf>
    <xf numFmtId="0" fontId="2" fillId="0" borderId="0" xfId="0" applyFont="1"/>
    <xf numFmtId="11" fontId="2" fillId="0" borderId="0" xfId="0" applyNumberFormat="1" applyFont="1"/>
    <xf numFmtId="0" fontId="2" fillId="2" borderId="0" xfId="0" applyFont="1" applyFill="1"/>
    <xf numFmtId="0" fontId="2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1" xfId="0" applyFont="1" applyBorder="1"/>
    <xf numFmtId="0" fontId="2" fillId="0" borderId="3" xfId="0" applyFont="1" applyBorder="1"/>
    <xf numFmtId="0" fontId="4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0" xfId="0" applyFont="1"/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0" fontId="2" fillId="0" borderId="5" xfId="0" applyFont="1" applyBorder="1" applyAlignment="1">
      <alignment horizontal="center"/>
    </xf>
    <xf numFmtId="0" fontId="4" fillId="0" borderId="6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5" fillId="0" borderId="5" xfId="0" applyFont="1" applyBorder="1"/>
    <xf numFmtId="0" fontId="5" fillId="0" borderId="2" xfId="0" applyFont="1" applyBorder="1"/>
    <xf numFmtId="0" fontId="9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/>
    <xf numFmtId="0" fontId="15" fillId="0" borderId="0" xfId="0" applyFont="1"/>
    <xf numFmtId="49" fontId="15" fillId="0" borderId="0" xfId="0" applyNumberFormat="1" applyFont="1"/>
    <xf numFmtId="49" fontId="2" fillId="0" borderId="0" xfId="0" applyNumberFormat="1" applyFont="1"/>
    <xf numFmtId="11" fontId="15" fillId="0" borderId="0" xfId="0" applyNumberFormat="1" applyFont="1"/>
    <xf numFmtId="11" fontId="15" fillId="0" borderId="0" xfId="0" applyNumberFormat="1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0" fillId="0" borderId="1" xfId="0" applyFont="1" applyBorder="1"/>
    <xf numFmtId="0" fontId="5" fillId="0" borderId="1" xfId="0" applyFont="1" applyBorder="1"/>
    <xf numFmtId="0" fontId="5" fillId="0" borderId="6" xfId="0" applyFont="1" applyBorder="1"/>
    <xf numFmtId="0" fontId="5" fillId="0" borderId="0" xfId="0" applyFont="1" applyBorder="1"/>
    <xf numFmtId="0" fontId="5" fillId="0" borderId="3" xfId="0" applyFont="1" applyBorder="1" applyAlignment="1">
      <alignment horizontal="center"/>
    </xf>
    <xf numFmtId="0" fontId="5" fillId="0" borderId="6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0" fillId="0" borderId="1" xfId="0" applyBorder="1"/>
    <xf numFmtId="0" fontId="2" fillId="0" borderId="6" xfId="0" applyFont="1" applyBorder="1"/>
    <xf numFmtId="0" fontId="2" fillId="0" borderId="5" xfId="0" applyFont="1" applyBorder="1"/>
    <xf numFmtId="0" fontId="2" fillId="0" borderId="0" xfId="0" applyFont="1" applyBorder="1"/>
    <xf numFmtId="0" fontId="2" fillId="0" borderId="6" xfId="0" applyFont="1" applyBorder="1" applyAlignment="1"/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4" xfId="0" applyFont="1" applyBorder="1"/>
    <xf numFmtId="0" fontId="2" fillId="0" borderId="4" xfId="0" applyFont="1" applyBorder="1" applyAlignment="1">
      <alignment horizontal="right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right"/>
    </xf>
    <xf numFmtId="0" fontId="2" fillId="0" borderId="7" xfId="0" applyFont="1" applyBorder="1" applyAlignment="1">
      <alignment horizontal="center"/>
    </xf>
    <xf numFmtId="0" fontId="2" fillId="0" borderId="12" xfId="0" applyFont="1" applyBorder="1"/>
    <xf numFmtId="0" fontId="2" fillId="0" borderId="14" xfId="0" applyFont="1" applyBorder="1"/>
    <xf numFmtId="0" fontId="2" fillId="0" borderId="13" xfId="0" applyFont="1" applyBorder="1"/>
    <xf numFmtId="0" fontId="5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2" xfId="0" applyFont="1" applyBorder="1"/>
    <xf numFmtId="0" fontId="2" fillId="0" borderId="3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2" fillId="0" borderId="0" xfId="0" applyFont="1"/>
    <xf numFmtId="0" fontId="22" fillId="0" borderId="15" xfId="0" applyFont="1" applyBorder="1"/>
    <xf numFmtId="0" fontId="23" fillId="0" borderId="0" xfId="0" applyFont="1"/>
    <xf numFmtId="0" fontId="22" fillId="0" borderId="10" xfId="0" applyFont="1" applyBorder="1"/>
    <xf numFmtId="0" fontId="21" fillId="3" borderId="0" xfId="0" applyFont="1" applyFill="1"/>
    <xf numFmtId="0" fontId="22" fillId="0" borderId="1" xfId="0" applyFont="1" applyBorder="1"/>
    <xf numFmtId="0" fontId="24" fillId="0" borderId="1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F4F05-3A6F-1E4A-ABBD-DEEE988FB5DD}">
  <dimension ref="A1:BT19"/>
  <sheetViews>
    <sheetView topLeftCell="BB1" workbookViewId="0">
      <selection activeCell="X13" sqref="X13"/>
    </sheetView>
  </sheetViews>
  <sheetFormatPr baseColWidth="10" defaultRowHeight="16" x14ac:dyDescent="0.2"/>
  <cols>
    <col min="1" max="1" width="11" bestFit="1" customWidth="1"/>
    <col min="2" max="7" width="12.5" bestFit="1" customWidth="1"/>
    <col min="8" max="8" width="11" bestFit="1" customWidth="1"/>
    <col min="9" max="9" width="12.5" bestFit="1" customWidth="1"/>
    <col min="10" max="11" width="11" bestFit="1" customWidth="1"/>
    <col min="12" max="12" width="12.1640625" bestFit="1" customWidth="1"/>
    <col min="13" max="15" width="12.5" bestFit="1" customWidth="1"/>
    <col min="16" max="16" width="11.5" bestFit="1" customWidth="1"/>
    <col min="17" max="22" width="11" bestFit="1" customWidth="1"/>
    <col min="23" max="23" width="19" customWidth="1"/>
    <col min="24" max="30" width="11" bestFit="1" customWidth="1"/>
    <col min="31" max="32" width="12.5" bestFit="1" customWidth="1"/>
    <col min="33" max="33" width="11" bestFit="1" customWidth="1"/>
    <col min="34" max="34" width="12.5" bestFit="1" customWidth="1"/>
    <col min="35" max="35" width="11.5" bestFit="1" customWidth="1"/>
    <col min="36" max="36" width="11" bestFit="1" customWidth="1"/>
    <col min="37" max="37" width="11.5" bestFit="1" customWidth="1"/>
  </cols>
  <sheetData>
    <row r="1" spans="1:72" x14ac:dyDescent="0.2">
      <c r="A1" s="26" t="s">
        <v>18</v>
      </c>
    </row>
    <row r="2" spans="1:72" x14ac:dyDescent="0.2">
      <c r="A2" s="1" t="s">
        <v>11</v>
      </c>
      <c r="B2" s="1" t="s">
        <v>12</v>
      </c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22</v>
      </c>
      <c r="I2" s="1" t="s">
        <v>23</v>
      </c>
      <c r="J2" s="1" t="s">
        <v>24</v>
      </c>
      <c r="K2" s="1" t="s">
        <v>25</v>
      </c>
      <c r="L2" s="1" t="s">
        <v>26</v>
      </c>
      <c r="M2" s="1" t="s">
        <v>27</v>
      </c>
      <c r="N2" s="1" t="s">
        <v>28</v>
      </c>
      <c r="O2" s="1" t="s">
        <v>29</v>
      </c>
      <c r="P2" s="1" t="s">
        <v>30</v>
      </c>
      <c r="Q2" s="1" t="s">
        <v>0</v>
      </c>
      <c r="R2" s="1" t="s">
        <v>1</v>
      </c>
      <c r="S2" s="1" t="s">
        <v>2</v>
      </c>
      <c r="T2" s="1" t="s">
        <v>3</v>
      </c>
      <c r="U2" s="1" t="s">
        <v>4</v>
      </c>
      <c r="V2" s="1" t="s">
        <v>31</v>
      </c>
      <c r="W2" s="1" t="s">
        <v>32</v>
      </c>
      <c r="X2" s="1" t="s">
        <v>33</v>
      </c>
      <c r="Y2" s="1" t="s">
        <v>34</v>
      </c>
      <c r="Z2" s="1" t="s">
        <v>35</v>
      </c>
      <c r="AA2" s="1" t="s">
        <v>36</v>
      </c>
      <c r="AB2" s="1" t="s">
        <v>37</v>
      </c>
      <c r="AC2" s="1" t="s">
        <v>5</v>
      </c>
      <c r="AD2" s="1" t="s">
        <v>6</v>
      </c>
      <c r="AE2" s="1" t="s">
        <v>7</v>
      </c>
      <c r="AF2" s="1" t="s">
        <v>8</v>
      </c>
      <c r="AG2" s="1" t="s">
        <v>9</v>
      </c>
      <c r="AH2" s="1" t="s">
        <v>10</v>
      </c>
      <c r="AI2" s="1" t="s">
        <v>38</v>
      </c>
      <c r="AJ2" s="1" t="s">
        <v>39</v>
      </c>
      <c r="AK2" s="1" t="s">
        <v>40</v>
      </c>
      <c r="AL2" s="2" t="s">
        <v>41</v>
      </c>
      <c r="AM2" s="2" t="s">
        <v>42</v>
      </c>
      <c r="AN2" s="2" t="s">
        <v>43</v>
      </c>
      <c r="AO2" s="2" t="s">
        <v>44</v>
      </c>
      <c r="AP2" s="2" t="s">
        <v>45</v>
      </c>
      <c r="AQ2" s="2" t="s">
        <v>46</v>
      </c>
      <c r="AR2" s="2" t="s">
        <v>47</v>
      </c>
      <c r="AS2" s="2" t="s">
        <v>48</v>
      </c>
      <c r="AT2" s="2" t="s">
        <v>49</v>
      </c>
      <c r="AU2" s="2" t="s">
        <v>50</v>
      </c>
      <c r="AV2" s="2" t="s">
        <v>51</v>
      </c>
      <c r="AW2" s="2" t="s">
        <v>52</v>
      </c>
      <c r="AX2" s="2" t="s">
        <v>53</v>
      </c>
      <c r="AY2" s="3" t="s">
        <v>54</v>
      </c>
      <c r="AZ2" s="3" t="s">
        <v>55</v>
      </c>
      <c r="BA2" s="3" t="s">
        <v>56</v>
      </c>
      <c r="BB2" s="3" t="s">
        <v>57</v>
      </c>
      <c r="BC2" s="3" t="s">
        <v>58</v>
      </c>
      <c r="BD2" s="3" t="s">
        <v>59</v>
      </c>
      <c r="BE2" s="3" t="s">
        <v>60</v>
      </c>
      <c r="BF2" s="3" t="s">
        <v>61</v>
      </c>
      <c r="BG2" s="3" t="s">
        <v>62</v>
      </c>
      <c r="BH2" s="3" t="s">
        <v>63</v>
      </c>
      <c r="BI2" s="3" t="s">
        <v>64</v>
      </c>
      <c r="BJ2" s="3" t="s">
        <v>65</v>
      </c>
      <c r="BK2" s="3" t="s">
        <v>66</v>
      </c>
      <c r="BL2" s="3" t="s">
        <v>67</v>
      </c>
      <c r="BM2" s="3" t="s">
        <v>68</v>
      </c>
      <c r="BN2" s="3" t="s">
        <v>69</v>
      </c>
      <c r="BO2" s="3" t="s">
        <v>70</v>
      </c>
      <c r="BP2" s="3" t="s">
        <v>71</v>
      </c>
      <c r="BQ2" s="3" t="s">
        <v>72</v>
      </c>
      <c r="BR2" s="3" t="s">
        <v>73</v>
      </c>
      <c r="BS2" s="3" t="s">
        <v>74</v>
      </c>
      <c r="BT2" s="3" t="s">
        <v>75</v>
      </c>
    </row>
    <row r="3" spans="1:72" s="4" customFormat="1" x14ac:dyDescent="0.2">
      <c r="A3" s="4">
        <v>0.45240963855421684</v>
      </c>
      <c r="B3" s="4">
        <v>0</v>
      </c>
      <c r="C3" s="4">
        <v>0</v>
      </c>
      <c r="D3" s="4">
        <v>0</v>
      </c>
      <c r="E3" s="4">
        <v>5.8823529411764704E-9</v>
      </c>
      <c r="F3" s="4">
        <v>0</v>
      </c>
      <c r="G3" s="4">
        <v>1.261904761904762E-6</v>
      </c>
      <c r="H3" s="4">
        <v>5.0847457627118647E-10</v>
      </c>
      <c r="I3" s="4">
        <v>6.428571428571429E-7</v>
      </c>
      <c r="J3" s="4">
        <v>0</v>
      </c>
      <c r="K3" s="4">
        <v>0</v>
      </c>
      <c r="L3" s="4">
        <v>0</v>
      </c>
      <c r="M3" s="4">
        <v>0</v>
      </c>
      <c r="N3" s="4">
        <v>1.1538461538461538E-8</v>
      </c>
      <c r="O3" s="4">
        <v>2.6249999999999997E-8</v>
      </c>
      <c r="P3" s="4">
        <v>0</v>
      </c>
      <c r="Q3" s="4">
        <v>8.0390625000000004E-5</v>
      </c>
      <c r="R3" s="4">
        <v>6.8437499999999998E-2</v>
      </c>
      <c r="S3" s="4">
        <v>3.1090909090909091E-4</v>
      </c>
      <c r="T3" s="4">
        <v>4.2777777777777779E-3</v>
      </c>
      <c r="U3" s="4">
        <v>5.3571428571428574E-4</v>
      </c>
      <c r="V3" s="4">
        <v>7.7321428571428569E-2</v>
      </c>
      <c r="W3" s="4">
        <v>0.56673913043478252</v>
      </c>
      <c r="X3" s="4">
        <v>0.6875</v>
      </c>
      <c r="Y3" s="4">
        <v>3.8714285714285715E-2</v>
      </c>
      <c r="Z3" s="4">
        <v>1.8749999999999999E-3</v>
      </c>
      <c r="AA3" s="4">
        <v>5.7954545454545463E-3</v>
      </c>
      <c r="AB3" s="5">
        <f>(V3*10000000)/R3</f>
        <v>11298108.284409653</v>
      </c>
      <c r="AC3" s="4">
        <v>4.3524590163934425E-3</v>
      </c>
      <c r="AD3" s="4">
        <v>0</v>
      </c>
      <c r="AE3" s="4">
        <v>1.2203389830508474E-7</v>
      </c>
      <c r="AF3" s="4">
        <v>0</v>
      </c>
      <c r="AG3" s="4">
        <v>6.8181818181818185E-10</v>
      </c>
      <c r="AH3" s="4">
        <v>0</v>
      </c>
      <c r="AI3" s="4">
        <v>7.8749999999999998E-7</v>
      </c>
      <c r="AJ3" s="4">
        <v>3.4E-5</v>
      </c>
      <c r="AK3" s="4">
        <v>1.4150943396226414E-7</v>
      </c>
      <c r="AL3" s="4">
        <v>9.7826086956521731E-6</v>
      </c>
      <c r="AM3" s="4">
        <v>1.5283018867924527E-7</v>
      </c>
      <c r="AN3" s="4">
        <v>1.4897260273972604E-2</v>
      </c>
      <c r="AO3" s="4">
        <v>6.5113636363636372E-4</v>
      </c>
      <c r="AP3" s="4">
        <v>4.885714285714286E-4</v>
      </c>
      <c r="AQ3" s="4">
        <v>8.1521739130434775E-8</v>
      </c>
      <c r="AR3" s="4">
        <v>1.1538461538461538E-5</v>
      </c>
      <c r="AS3" s="4">
        <v>6.6666666666666668E-8</v>
      </c>
      <c r="AT3" s="4">
        <v>1.3690909090909092E-3</v>
      </c>
      <c r="AU3" s="4">
        <v>5.7142857142857139E-7</v>
      </c>
      <c r="AV3" s="4">
        <v>0.94891304347826078</v>
      </c>
      <c r="AW3" s="4">
        <v>7.6071428571428575E-3</v>
      </c>
      <c r="AX3" s="5">
        <v>0.317</v>
      </c>
      <c r="AY3" s="4">
        <v>1.5836065573770493E-4</v>
      </c>
      <c r="AZ3" s="4">
        <v>1.4321428571428571E-4</v>
      </c>
      <c r="BA3" s="4">
        <v>4.4999999999999993E-8</v>
      </c>
      <c r="BB3" s="4">
        <v>1.747297297297297E-4</v>
      </c>
      <c r="BC3" s="4">
        <v>3.1499999999999993E-5</v>
      </c>
      <c r="BD3" s="4">
        <v>2.686567164179105E-5</v>
      </c>
      <c r="BE3" s="5">
        <v>2.9700000000000001E-2</v>
      </c>
      <c r="BF3" s="4">
        <v>1.5088235294117645E-6</v>
      </c>
      <c r="BG3" s="4">
        <v>2.5645161290322582E-7</v>
      </c>
      <c r="BH3" s="4">
        <v>4.6875000000000001E-8</v>
      </c>
      <c r="BI3" s="4">
        <v>1.2204545454545456E-6</v>
      </c>
      <c r="BJ3" s="4">
        <v>3.6734693877551024E-8</v>
      </c>
      <c r="BK3" s="4">
        <v>0</v>
      </c>
      <c r="BL3" s="4">
        <v>9.7894736842105282E-7</v>
      </c>
      <c r="BM3" s="4">
        <v>7.8947368421052633E-5</v>
      </c>
      <c r="BN3" s="4">
        <v>1.2765957446808513E-5</v>
      </c>
      <c r="BO3" s="4">
        <v>8.5714285714285713E-7</v>
      </c>
      <c r="BP3" s="4">
        <v>2.6326530612244901E-7</v>
      </c>
      <c r="BQ3" s="4">
        <v>2.6470588235294115E-5</v>
      </c>
      <c r="BR3" s="4">
        <v>0.13402173913043477</v>
      </c>
      <c r="BS3" s="5">
        <v>1.1000000000000001E-6</v>
      </c>
      <c r="BT3" s="4">
        <v>4.0862068965517244E-7</v>
      </c>
    </row>
    <row r="4" spans="1:72" s="4" customFormat="1" x14ac:dyDescent="0.2">
      <c r="A4" s="4">
        <v>0.37647058823529411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9.0566037735849051E-7</v>
      </c>
      <c r="H4" s="4">
        <v>1.0799999999999999E-8</v>
      </c>
      <c r="I4" s="4">
        <v>7.1428571428571431E-7</v>
      </c>
      <c r="J4" s="4">
        <v>0</v>
      </c>
      <c r="K4" s="6">
        <v>4.2900000000000002E-1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2.1136363636363638E-4</v>
      </c>
      <c r="R4" s="4">
        <v>6.5131578947368431E-3</v>
      </c>
      <c r="S4" s="4">
        <v>3.4363636363636367E-4</v>
      </c>
      <c r="T4" s="4">
        <v>4.8214285714285711E-3</v>
      </c>
      <c r="U4" s="4">
        <v>3.8898305084745762E-4</v>
      </c>
      <c r="V4" s="4">
        <v>4.9060344827586207E-2</v>
      </c>
      <c r="W4" s="4">
        <v>0.39698275862068966</v>
      </c>
      <c r="X4" s="4">
        <v>0.83852459016393444</v>
      </c>
      <c r="Y4" s="4">
        <v>2.0953125E-2</v>
      </c>
      <c r="Z4" s="4">
        <v>1.6979999999999999E-3</v>
      </c>
      <c r="AA4" s="4">
        <v>8.2040816326530611E-2</v>
      </c>
      <c r="AB4" s="5">
        <f t="shared" ref="AB4:AB10" si="0">(V4*10000000)/R4</f>
        <v>75324973.876698002</v>
      </c>
      <c r="AC4" s="4">
        <v>4.4565217391304346E-3</v>
      </c>
      <c r="AD4" s="4">
        <v>9.3749999999999996E-9</v>
      </c>
      <c r="AE4" s="4">
        <v>6.2499999999999997E-8</v>
      </c>
      <c r="AF4" s="4">
        <v>0</v>
      </c>
      <c r="AG4" s="4">
        <v>1.8750000000000002E-9</v>
      </c>
      <c r="AH4" s="4">
        <v>0</v>
      </c>
      <c r="AI4" s="4">
        <v>2.3999999999999998E-7</v>
      </c>
      <c r="AJ4" s="4">
        <v>1.3125000000000001E-6</v>
      </c>
      <c r="AK4" s="4">
        <v>8.6170212765957453E-7</v>
      </c>
      <c r="AL4" s="4">
        <v>2.9268292682926833E-5</v>
      </c>
      <c r="AM4" s="4">
        <v>1.4347826086956521E-7</v>
      </c>
      <c r="AN4" s="4">
        <v>1.7075581395348836E-2</v>
      </c>
      <c r="AO4" s="4">
        <v>7.5374999999999986E-4</v>
      </c>
      <c r="AP4" s="4">
        <v>2.5263157894736847E-4</v>
      </c>
      <c r="AQ4" s="4">
        <v>1.1176470588235293E-7</v>
      </c>
      <c r="AR4" s="4">
        <v>1.2142857142857142E-5</v>
      </c>
      <c r="AS4" s="4">
        <v>1.1944444444444443E-6</v>
      </c>
      <c r="AT4" s="4">
        <v>1.4777777777777777E-3</v>
      </c>
      <c r="AU4" s="4">
        <v>7.8409090909090918E-7</v>
      </c>
      <c r="AV4" s="4">
        <v>0.7448275862068966</v>
      </c>
      <c r="AW4" s="4">
        <v>6.4067796610169491E-3</v>
      </c>
      <c r="AX4" s="5">
        <v>0.66500000000000004</v>
      </c>
      <c r="AY4" s="4">
        <v>4.8181818181818179E-5</v>
      </c>
      <c r="AZ4" s="4">
        <v>2.0670731707317076E-4</v>
      </c>
      <c r="BA4" s="4">
        <v>3.4090909090909093E-8</v>
      </c>
      <c r="BB4" s="4">
        <v>5.0882352941176473E-5</v>
      </c>
      <c r="BC4" s="4">
        <v>1.2333333333333333E-5</v>
      </c>
      <c r="BD4" s="4">
        <v>4.8545454545454551E-3</v>
      </c>
      <c r="BE4" s="5">
        <v>1.5299999999999999E-2</v>
      </c>
      <c r="BF4" s="4">
        <v>1.2255319148936171E-6</v>
      </c>
      <c r="BG4" s="4">
        <v>1.2857142857142859E-8</v>
      </c>
      <c r="BH4" s="4">
        <v>0</v>
      </c>
      <c r="BI4" s="4">
        <v>4.75E-7</v>
      </c>
      <c r="BJ4" s="4">
        <v>2.8378378378378375E-8</v>
      </c>
      <c r="BK4" s="4">
        <v>0</v>
      </c>
      <c r="BL4" s="4">
        <v>0</v>
      </c>
      <c r="BM4" s="4">
        <v>9.6774193548387094E-5</v>
      </c>
      <c r="BN4" s="4">
        <v>2.3333333333333332E-6</v>
      </c>
      <c r="BO4" s="4">
        <v>4.9999999999999998E-7</v>
      </c>
      <c r="BP4" s="4">
        <v>1.9851063829787236E-6</v>
      </c>
      <c r="BQ4" s="4">
        <v>3.7499999999999997E-6</v>
      </c>
      <c r="BR4" s="4">
        <v>0.19366666666666665</v>
      </c>
      <c r="BS4" s="5">
        <v>0</v>
      </c>
      <c r="BT4" s="4">
        <v>3.6478260869565217E-6</v>
      </c>
    </row>
    <row r="5" spans="1:72" s="4" customFormat="1" x14ac:dyDescent="0.2">
      <c r="A5" s="4">
        <v>0.237984496124031</v>
      </c>
      <c r="B5" s="4">
        <v>0</v>
      </c>
      <c r="C5" s="4">
        <v>0</v>
      </c>
      <c r="D5" s="4">
        <v>4.03125E-7</v>
      </c>
      <c r="E5" s="4">
        <v>0</v>
      </c>
      <c r="F5" s="4">
        <v>0</v>
      </c>
      <c r="G5" s="4">
        <v>2.8666666666666666E-6</v>
      </c>
      <c r="H5" s="4">
        <v>4.0000000000000002E-9</v>
      </c>
      <c r="I5" s="4">
        <v>7.5000000000000002E-7</v>
      </c>
      <c r="J5" s="4">
        <v>0</v>
      </c>
      <c r="K5" s="4">
        <v>0</v>
      </c>
      <c r="L5" s="4">
        <v>0</v>
      </c>
      <c r="M5" s="4">
        <v>0</v>
      </c>
      <c r="N5" s="4">
        <v>1.1764705882352941E-8</v>
      </c>
      <c r="O5" s="4">
        <v>0</v>
      </c>
      <c r="P5" s="4">
        <v>8.4374999999999999E-8</v>
      </c>
      <c r="Q5" s="4">
        <v>9.447761194029852E-5</v>
      </c>
      <c r="R5" s="4">
        <v>1.3791666666666667E-2</v>
      </c>
      <c r="S5" s="4">
        <v>2.7980769230769232E-4</v>
      </c>
      <c r="T5" s="4">
        <v>2.5312500000000001E-3</v>
      </c>
      <c r="U5" s="4">
        <v>4.9928571428571437E-4</v>
      </c>
      <c r="V5" s="4">
        <v>2.6583333333333334E-2</v>
      </c>
      <c r="W5" s="4">
        <v>0.46436170212765965</v>
      </c>
      <c r="X5" s="4">
        <v>0.53297872340425534</v>
      </c>
      <c r="Y5" s="4">
        <v>8.5916666666666669E-2</v>
      </c>
      <c r="Z5" s="4">
        <v>3.5839285714285712E-3</v>
      </c>
      <c r="AA5" s="4">
        <v>8.2000000000000003E-2</v>
      </c>
      <c r="AB5" s="5">
        <f t="shared" si="0"/>
        <v>19274924.471299089</v>
      </c>
      <c r="AC5" s="4">
        <v>1.9814814814814816E-3</v>
      </c>
      <c r="AD5" s="4">
        <v>0</v>
      </c>
      <c r="AE5" s="4">
        <v>2.8846153846153848E-8</v>
      </c>
      <c r="AF5" s="4">
        <v>0</v>
      </c>
      <c r="AG5" s="4">
        <v>0</v>
      </c>
      <c r="AH5" s="4">
        <v>1.3333333333333334E-8</v>
      </c>
      <c r="AI5" s="4">
        <v>2.3181818181818185E-7</v>
      </c>
      <c r="AJ5" s="4">
        <v>1.17E-5</v>
      </c>
      <c r="AK5" s="4">
        <v>3.3333333333333335E-7</v>
      </c>
      <c r="AL5" s="4">
        <v>1.9545454545454546E-5</v>
      </c>
      <c r="AM5" s="4">
        <v>1.6369565217391304E-6</v>
      </c>
      <c r="AN5" s="4">
        <v>2.5850649350649346E-2</v>
      </c>
      <c r="AO5" s="4">
        <v>9.2307692307692303E-5</v>
      </c>
      <c r="AP5" s="4">
        <v>6.0607142857142856E-3</v>
      </c>
      <c r="AQ5" s="4">
        <v>2.8723404255319151E-8</v>
      </c>
      <c r="AR5" s="4">
        <v>1.4464285714285714E-5</v>
      </c>
      <c r="AS5" s="4">
        <v>1.0909090909090909E-7</v>
      </c>
      <c r="AT5" s="4">
        <v>2.0769230769230765E-5</v>
      </c>
      <c r="AU5" s="4">
        <v>3.0000000000000004E-7</v>
      </c>
      <c r="AV5" s="4">
        <v>0.57786885245901642</v>
      </c>
      <c r="AW5" s="4">
        <v>1.5E-3</v>
      </c>
      <c r="AX5" s="5">
        <v>0.53600000000000003</v>
      </c>
      <c r="AY5" s="4">
        <v>6.2264150943396222E-6</v>
      </c>
      <c r="AZ5" s="4">
        <v>2.6860465116279066E-4</v>
      </c>
      <c r="BA5" s="4">
        <v>1.2244897959183675E-8</v>
      </c>
      <c r="BB5" s="4">
        <v>5.1799999999999999E-5</v>
      </c>
      <c r="BC5" s="4">
        <v>2.5999999999999998E-5</v>
      </c>
      <c r="BD5" s="4">
        <v>9.1836734693877556E-6</v>
      </c>
      <c r="BE5" s="5">
        <v>3.8600000000000001E-3</v>
      </c>
      <c r="BF5" s="4">
        <v>1.4957142857142859E-6</v>
      </c>
      <c r="BG5" s="4">
        <v>2.1428571428571429E-8</v>
      </c>
      <c r="BH5" s="4">
        <v>0</v>
      </c>
      <c r="BI5" s="4">
        <v>1.8055555555555555E-6</v>
      </c>
      <c r="BJ5" s="4">
        <v>7.3770491803278695E-9</v>
      </c>
      <c r="BK5" s="4">
        <v>3.1249999999999999E-9</v>
      </c>
      <c r="BL5" s="4">
        <v>0</v>
      </c>
      <c r="BM5" s="4">
        <v>5.3720930232558132E-5</v>
      </c>
      <c r="BN5" s="4">
        <v>2.6086956521739128E-6</v>
      </c>
      <c r="BO5" s="4">
        <v>7.2321428571428569E-7</v>
      </c>
      <c r="BP5" s="4">
        <v>8.78048780487805E-8</v>
      </c>
      <c r="BQ5" s="4">
        <v>2.7272727272727276E-5</v>
      </c>
      <c r="BR5" s="4">
        <v>6.2343750000000003E-2</v>
      </c>
      <c r="BS5" s="5">
        <v>0</v>
      </c>
      <c r="BT5" s="4">
        <v>3.9545454545454544E-6</v>
      </c>
    </row>
    <row r="6" spans="1:72" s="4" customFormat="1" x14ac:dyDescent="0.2">
      <c r="A6" s="4">
        <v>3.5190217391304346E-2</v>
      </c>
      <c r="B6" s="4">
        <v>5.3571428571428573E-9</v>
      </c>
      <c r="C6" s="4">
        <v>0</v>
      </c>
      <c r="D6" s="4">
        <v>3.8372093023255807E-8</v>
      </c>
      <c r="E6" s="4">
        <v>0</v>
      </c>
      <c r="F6" s="4">
        <v>0</v>
      </c>
      <c r="G6" s="4">
        <v>3.0833333333333332E-6</v>
      </c>
      <c r="H6" s="4">
        <v>1.3170731707317074E-8</v>
      </c>
      <c r="I6" s="4">
        <v>2.1428571428571427E-6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4.6153846153846159E-8</v>
      </c>
      <c r="Q6" s="4">
        <v>4.0250000000000003E-4</v>
      </c>
      <c r="R6" s="4">
        <v>1.603125E-2</v>
      </c>
      <c r="S6" s="4">
        <v>2.6037735849056601E-4</v>
      </c>
      <c r="T6" s="4">
        <v>3.1785714285714286E-3</v>
      </c>
      <c r="U6" s="4">
        <v>3.0227272727272725E-4</v>
      </c>
      <c r="V6" s="4">
        <v>4.1000000000000002E-2</v>
      </c>
      <c r="W6" s="4">
        <v>0.50457446808510642</v>
      </c>
      <c r="X6" s="4">
        <v>1.0346774193548387</v>
      </c>
      <c r="Y6" s="4">
        <v>6.5215909090909102E-2</v>
      </c>
      <c r="Z6" s="4">
        <v>9.6111111111111115E-4</v>
      </c>
      <c r="AA6" s="4">
        <v>4.3043478260869558E-2</v>
      </c>
      <c r="AB6" s="5">
        <f t="shared" si="0"/>
        <v>25575048.732943468</v>
      </c>
      <c r="AC6" s="4">
        <v>8.6637931034482755E-3</v>
      </c>
      <c r="AD6" s="4">
        <v>0</v>
      </c>
      <c r="AE6" s="4">
        <v>3.076923076923077E-8</v>
      </c>
      <c r="AF6" s="4">
        <v>0</v>
      </c>
      <c r="AG6" s="4">
        <v>1.25E-9</v>
      </c>
      <c r="AH6" s="4">
        <v>0</v>
      </c>
      <c r="AI6" s="4">
        <v>1.7666666666666668E-6</v>
      </c>
      <c r="AJ6" s="4">
        <v>1.5346153846153846E-5</v>
      </c>
      <c r="AK6" s="4">
        <v>2.6785714285714284E-7</v>
      </c>
      <c r="AL6" s="4">
        <v>1.0000000000000001E-5</v>
      </c>
      <c r="AM6" s="4">
        <v>3.6666666666666664E-8</v>
      </c>
      <c r="AN6" s="4">
        <v>2.0799999999999998E-3</v>
      </c>
      <c r="AO6" s="4">
        <v>6.7741935483870964E-5</v>
      </c>
      <c r="AP6" s="4">
        <v>5.6489361702127664E-4</v>
      </c>
      <c r="AQ6" s="4">
        <v>4.5652173913043472E-8</v>
      </c>
      <c r="AR6" s="4">
        <v>8.3823529411764699E-6</v>
      </c>
      <c r="AS6" s="4">
        <v>4.8979591836734693E-7</v>
      </c>
      <c r="AT6" s="4">
        <v>3.9214285714285722E-3</v>
      </c>
      <c r="AU6" s="4">
        <v>2.1617647058823525E-6</v>
      </c>
      <c r="AV6" s="4">
        <v>1.0533333333333332</v>
      </c>
      <c r="AW6" s="4">
        <v>6.2142857142857149E-4</v>
      </c>
      <c r="AX6" s="5">
        <v>0.63300000000000001</v>
      </c>
      <c r="AY6" s="4">
        <v>2.1000000000000002E-5</v>
      </c>
      <c r="AZ6" s="4">
        <v>2.2224489795918368E-4</v>
      </c>
      <c r="BA6" s="4">
        <v>2.1191489361702128E-6</v>
      </c>
      <c r="BB6" s="4">
        <v>3.589285714285714E-5</v>
      </c>
      <c r="BC6" s="4">
        <v>2.8235294117647056E-5</v>
      </c>
      <c r="BD6" s="4">
        <v>1.4651162790697673E-4</v>
      </c>
      <c r="BE6" s="5">
        <v>3.6099999999999999E-3</v>
      </c>
      <c r="BF6" s="4">
        <v>1.4062500000000001E-8</v>
      </c>
      <c r="BG6" s="4">
        <v>8.823529411764706E-9</v>
      </c>
      <c r="BH6" s="4">
        <v>0</v>
      </c>
      <c r="BI6" s="4">
        <v>1.0022727272727274E-6</v>
      </c>
      <c r="BJ6" s="4">
        <v>1.4285714285714286E-8</v>
      </c>
      <c r="BK6" s="4">
        <v>0</v>
      </c>
      <c r="BL6" s="4">
        <v>5.2631578947368421E-9</v>
      </c>
      <c r="BM6" s="4">
        <v>1.6304347826086955E-4</v>
      </c>
      <c r="BN6" s="4">
        <v>3.076923076923077E-6</v>
      </c>
      <c r="BO6" s="4">
        <v>1.2249999999999999E-6</v>
      </c>
      <c r="BP6" s="4">
        <v>9.5689655172413792E-8</v>
      </c>
      <c r="BQ6" s="4">
        <v>2.0000000000000002E-5</v>
      </c>
      <c r="BR6" s="4">
        <v>0.10653846153846154</v>
      </c>
      <c r="BS6" s="5">
        <v>0</v>
      </c>
      <c r="BT6" s="4">
        <v>5.8032786885245899E-7</v>
      </c>
    </row>
    <row r="7" spans="1:72" s="4" customFormat="1" x14ac:dyDescent="0.2">
      <c r="A7" s="4">
        <v>0.29714285714285715</v>
      </c>
      <c r="B7" s="4">
        <v>0</v>
      </c>
      <c r="C7" s="4">
        <v>0</v>
      </c>
      <c r="D7" s="4">
        <v>1.5517241379310347E-8</v>
      </c>
      <c r="E7" s="4">
        <v>0</v>
      </c>
      <c r="F7" s="4">
        <v>0</v>
      </c>
      <c r="G7" s="4">
        <v>2.1063829787234044E-6</v>
      </c>
      <c r="H7" s="4">
        <v>4.6666666666666663E-9</v>
      </c>
      <c r="I7" s="4">
        <v>6.9999999999999997E-7</v>
      </c>
      <c r="J7" s="6">
        <v>5.3600000000000001E-10</v>
      </c>
      <c r="K7" s="4">
        <v>0</v>
      </c>
      <c r="L7" s="4">
        <v>0</v>
      </c>
      <c r="M7" s="4">
        <v>6.727272727272727E-8</v>
      </c>
      <c r="N7" s="4">
        <v>3.4090909090909095E-9</v>
      </c>
      <c r="O7" s="4">
        <v>2.3846153846153846E-7</v>
      </c>
      <c r="P7" s="4">
        <v>2.0454545454545455E-8</v>
      </c>
      <c r="Q7" s="4">
        <v>1.0889999999999999E-4</v>
      </c>
      <c r="R7" s="4">
        <v>1.657142857142857E-2</v>
      </c>
      <c r="S7" s="4">
        <v>3.4534883720930231E-4</v>
      </c>
      <c r="T7" s="4">
        <v>4.1666666666666666E-3</v>
      </c>
      <c r="U7" s="4">
        <v>5.9508196721311474E-4</v>
      </c>
      <c r="V7" s="4">
        <v>0.04</v>
      </c>
      <c r="W7" s="4" t="s">
        <v>21</v>
      </c>
      <c r="X7" s="4">
        <v>3.8537344398340251E-2</v>
      </c>
      <c r="Y7" s="4">
        <v>3.6650000000000002E-2</v>
      </c>
      <c r="Z7" s="4">
        <v>1.6944444444444444E-3</v>
      </c>
      <c r="AA7" s="4">
        <v>5.2058823529411755E-2</v>
      </c>
      <c r="AB7" s="5">
        <f t="shared" si="0"/>
        <v>24137931.034482758</v>
      </c>
      <c r="AC7" s="4">
        <v>9.2946428571428572E-3</v>
      </c>
      <c r="AD7" s="4">
        <v>0</v>
      </c>
      <c r="AE7" s="4">
        <v>3.3281249999999999E-7</v>
      </c>
      <c r="AF7" s="4">
        <v>4.0540540540540537E-9</v>
      </c>
      <c r="AG7" s="4">
        <v>0</v>
      </c>
      <c r="AH7" s="4">
        <v>0</v>
      </c>
      <c r="AI7" s="4">
        <v>5.849999999999999E-7</v>
      </c>
      <c r="AJ7" s="4">
        <v>6.9545454545454545E-6</v>
      </c>
      <c r="AK7" s="4">
        <v>4.830508474576271E-7</v>
      </c>
      <c r="AL7" s="4">
        <v>9.5999999999999996E-6</v>
      </c>
      <c r="AM7" s="4">
        <v>4.736842105263158E-8</v>
      </c>
      <c r="AN7" s="4">
        <v>1.8792857142857146E-2</v>
      </c>
      <c r="AO7" s="4">
        <v>1.5666666666666666E-4</v>
      </c>
      <c r="AP7" s="4">
        <v>4.2573529411764699E-3</v>
      </c>
      <c r="AQ7" s="4">
        <v>4.21875E-8</v>
      </c>
      <c r="AR7" s="4">
        <v>1.0434782608695651E-5</v>
      </c>
      <c r="AS7" s="4">
        <v>9.9999999999999995E-8</v>
      </c>
      <c r="AT7" s="4">
        <v>7.6530612244897969E-5</v>
      </c>
      <c r="AU7" s="4">
        <v>9.3750000000000002E-7</v>
      </c>
      <c r="AV7" s="4">
        <v>0.68333333333333335</v>
      </c>
      <c r="AW7" s="4">
        <v>1.0293103448275862E-2</v>
      </c>
      <c r="AX7" s="5">
        <v>0.68500000000000005</v>
      </c>
      <c r="AY7" s="4">
        <v>3.0681818181818186E-6</v>
      </c>
      <c r="AZ7" s="4">
        <v>1.6666666666666668E-3</v>
      </c>
      <c r="BA7" s="4">
        <v>5.0000000000000001E-9</v>
      </c>
      <c r="BB7" s="4">
        <v>4.0714285714285717E-5</v>
      </c>
      <c r="BC7" s="4">
        <v>1.0499999999999999E-5</v>
      </c>
      <c r="BD7" s="4">
        <v>1.1764705882352942E-5</v>
      </c>
      <c r="BE7" s="5">
        <v>2.7100000000000002E-3</v>
      </c>
      <c r="BF7" s="4">
        <v>5.8421052631578957E-7</v>
      </c>
      <c r="BG7" s="4">
        <v>0</v>
      </c>
      <c r="BH7" s="4">
        <v>0</v>
      </c>
      <c r="BI7" s="4">
        <v>1.5394736842105265E-6</v>
      </c>
      <c r="BJ7" s="4">
        <v>1.6923076923076923E-7</v>
      </c>
      <c r="BK7" s="4">
        <v>3.4090909090909095E-9</v>
      </c>
      <c r="BL7" s="4">
        <v>0</v>
      </c>
      <c r="BM7" s="4">
        <v>5.4347826086956524E-5</v>
      </c>
      <c r="BN7" s="4">
        <v>6.4285714285714286E-6</v>
      </c>
      <c r="BO7" s="4">
        <v>1.2380952380952382E-6</v>
      </c>
      <c r="BP7" s="4">
        <v>6.2499999999999997E-9</v>
      </c>
      <c r="BQ7" s="4">
        <v>2.4989999999999999E-3</v>
      </c>
      <c r="BR7" s="4">
        <v>1.5461538461538459E-2</v>
      </c>
      <c r="BS7" s="5">
        <v>0</v>
      </c>
      <c r="BT7" s="4">
        <v>3.2288135593220336E-7</v>
      </c>
    </row>
    <row r="8" spans="1:72" s="4" customFormat="1" x14ac:dyDescent="0.2">
      <c r="A8" s="4">
        <v>0.28617021276595744</v>
      </c>
      <c r="B8" s="4">
        <v>2.0516129032258066E-6</v>
      </c>
      <c r="C8" s="4">
        <v>0</v>
      </c>
      <c r="D8" s="4">
        <v>8.9999999999999995E-9</v>
      </c>
      <c r="E8" s="4">
        <v>2.0454545454545455E-8</v>
      </c>
      <c r="F8" s="4">
        <v>0</v>
      </c>
      <c r="G8" s="4">
        <v>2.0588235294117647E-7</v>
      </c>
      <c r="H8" s="4">
        <v>3.4615384615384618E-9</v>
      </c>
      <c r="I8" s="4">
        <v>1.6666666666666668E-7</v>
      </c>
      <c r="J8" s="4">
        <v>0</v>
      </c>
      <c r="K8" s="4">
        <v>0</v>
      </c>
      <c r="L8" s="4">
        <v>1.2E-8</v>
      </c>
      <c r="M8" s="4">
        <v>5.806451612903226E-9</v>
      </c>
      <c r="N8" s="4">
        <v>0</v>
      </c>
      <c r="O8" s="4">
        <v>0</v>
      </c>
      <c r="P8" s="4">
        <v>0</v>
      </c>
      <c r="Q8" s="4">
        <v>2.0769230769230771E-4</v>
      </c>
      <c r="R8" s="4">
        <v>4.6894736842105267E-2</v>
      </c>
      <c r="S8" s="4">
        <v>3.1578947368421053E-4</v>
      </c>
      <c r="T8" s="4">
        <v>4.0975609756097563E-3</v>
      </c>
      <c r="U8" s="4">
        <v>7.7222222222222221E-4</v>
      </c>
      <c r="V8" s="4">
        <v>5.2913793103448278E-2</v>
      </c>
      <c r="W8" s="4" t="s">
        <v>21</v>
      </c>
      <c r="X8" s="4">
        <v>0.47808988764044946</v>
      </c>
      <c r="Y8" s="4">
        <v>1.8308823529411763E-2</v>
      </c>
      <c r="Z8" s="4">
        <v>5.5941176470588223E-3</v>
      </c>
      <c r="AA8" s="4">
        <v>1.4999999999999998E-2</v>
      </c>
      <c r="AB8" s="5">
        <f t="shared" si="0"/>
        <v>11283524.904214559</v>
      </c>
      <c r="AC8" s="4">
        <v>1.2192857142857144E-2</v>
      </c>
      <c r="AD8" s="4">
        <v>0</v>
      </c>
      <c r="AE8" s="4">
        <v>0</v>
      </c>
      <c r="AF8" s="4">
        <v>8.5714285714285733E-9</v>
      </c>
      <c r="AG8" s="4">
        <v>0</v>
      </c>
      <c r="AH8" s="4">
        <v>6E-9</v>
      </c>
      <c r="AI8" s="4">
        <v>9.9545454545454563E-7</v>
      </c>
      <c r="AJ8" s="4">
        <v>1.6799999999999998E-5</v>
      </c>
      <c r="AK8" s="4">
        <v>3.510638297872341E-7</v>
      </c>
      <c r="AL8" s="4">
        <v>1.1399999999999999E-5</v>
      </c>
      <c r="AM8" s="4">
        <v>6.1607142857142857E-8</v>
      </c>
      <c r="AN8" s="4">
        <v>2.8481012658227851E-2</v>
      </c>
      <c r="AO8" s="4">
        <v>1.1818181818181818E-4</v>
      </c>
      <c r="AP8" s="4">
        <v>5.3265306122448979E-4</v>
      </c>
      <c r="AQ8" s="4">
        <v>3.4090909090909095E-9</v>
      </c>
      <c r="AR8" s="4">
        <v>4.7560975609756106E-6</v>
      </c>
      <c r="AS8" s="4">
        <v>2.6315789473684211E-8</v>
      </c>
      <c r="AT8" s="4">
        <v>1.3392857142857142E-5</v>
      </c>
      <c r="AU8" s="4">
        <v>2.6666666666666667E-7</v>
      </c>
      <c r="AV8" s="4">
        <v>0.91022727272727277</v>
      </c>
      <c r="AW8" s="4">
        <v>7.7884615384615384E-4</v>
      </c>
      <c r="AX8" s="5">
        <v>0.56999999999999995</v>
      </c>
      <c r="AY8" s="4">
        <v>3.1967213114754101E-6</v>
      </c>
      <c r="AZ8" s="4">
        <v>1.6666666666666667E-5</v>
      </c>
      <c r="BA8" s="4">
        <v>4.6874999999999998E-9</v>
      </c>
      <c r="BB8" s="4">
        <v>3.1595744680851067E-5</v>
      </c>
      <c r="BC8" s="4">
        <v>4.3125000000000006E-6</v>
      </c>
      <c r="BD8" s="4">
        <v>1.4285714285714285E-5</v>
      </c>
      <c r="BE8" s="5">
        <v>8.5599999999999999E-3</v>
      </c>
      <c r="BF8" s="4">
        <v>6.2068965517241387E-8</v>
      </c>
      <c r="BG8" s="4">
        <v>0</v>
      </c>
      <c r="BH8" s="4">
        <v>0</v>
      </c>
      <c r="BI8" s="4">
        <v>2.015625E-7</v>
      </c>
      <c r="BJ8" s="4">
        <v>2.8846153846153846E-7</v>
      </c>
      <c r="BK8" s="4">
        <v>0</v>
      </c>
      <c r="BL8" s="4">
        <v>0</v>
      </c>
      <c r="BM8" s="4">
        <v>2.7777777777777778E-4</v>
      </c>
      <c r="BN8" s="4">
        <v>5.7954545454545463E-6</v>
      </c>
      <c r="BO8" s="4">
        <v>1.8214285714285714E-6</v>
      </c>
      <c r="BP8" s="4">
        <v>5.8823529411764704E-9</v>
      </c>
      <c r="BQ8" s="4">
        <v>2.8783783783783778E-4</v>
      </c>
      <c r="BR8" s="4">
        <v>4.8979591836734702E-4</v>
      </c>
      <c r="BS8" s="5">
        <v>0</v>
      </c>
      <c r="BT8" s="4">
        <v>4.2338709677419355E-7</v>
      </c>
    </row>
    <row r="9" spans="1:72" s="4" customFormat="1" x14ac:dyDescent="0.2">
      <c r="A9" s="4">
        <v>0.31612903225806449</v>
      </c>
      <c r="B9" s="4">
        <v>1.3E-6</v>
      </c>
      <c r="C9" s="4">
        <v>0</v>
      </c>
      <c r="D9" s="4">
        <v>3.6956521739130433E-8</v>
      </c>
      <c r="E9" s="4">
        <v>4.4117647058823522E-9</v>
      </c>
      <c r="F9" s="6">
        <v>6.6666666666666664E-10</v>
      </c>
      <c r="G9" s="4">
        <v>6.8181818181818186E-8</v>
      </c>
      <c r="H9" s="4">
        <v>4.1249999999999995E-8</v>
      </c>
      <c r="I9" s="4">
        <v>3.1935483870967742E-6</v>
      </c>
      <c r="J9" s="4">
        <v>0</v>
      </c>
      <c r="K9" s="4">
        <v>0</v>
      </c>
      <c r="L9" s="4">
        <v>0</v>
      </c>
      <c r="M9" s="4">
        <v>0</v>
      </c>
      <c r="N9" s="4">
        <v>6.8181818181818189E-9</v>
      </c>
      <c r="O9" s="4">
        <v>0</v>
      </c>
      <c r="P9" s="4">
        <v>0</v>
      </c>
      <c r="Q9" s="4">
        <v>5.9318181818181825E-5</v>
      </c>
      <c r="R9" s="4">
        <v>8.9285714285714281E-3</v>
      </c>
      <c r="S9" s="4">
        <v>2.7672413793103449E-4</v>
      </c>
      <c r="T9" s="4">
        <v>2.6538461538461538E-3</v>
      </c>
      <c r="U9" s="4">
        <v>5.211864406779661E-4</v>
      </c>
      <c r="V9" s="4">
        <v>4.3836734693877555E-2</v>
      </c>
      <c r="W9" s="4" t="s">
        <v>21</v>
      </c>
      <c r="X9" s="4">
        <v>0.52675438596491231</v>
      </c>
      <c r="Y9" s="4">
        <v>3.7124999999999998E-2</v>
      </c>
      <c r="Z9" s="4">
        <v>3.8538461538461539E-3</v>
      </c>
      <c r="AA9" s="4">
        <v>1.1470588235294116E-2</v>
      </c>
      <c r="AB9" s="5">
        <f t="shared" si="0"/>
        <v>49097142.857142866</v>
      </c>
      <c r="AC9" s="4">
        <v>7.0045598964114091E-3</v>
      </c>
      <c r="AD9" s="4">
        <v>0</v>
      </c>
      <c r="AE9" s="4">
        <v>1.1511627906976743E-7</v>
      </c>
      <c r="AF9" s="4">
        <v>6.8181818181818189E-9</v>
      </c>
      <c r="AG9" s="4">
        <v>0</v>
      </c>
      <c r="AH9" s="4">
        <v>0</v>
      </c>
      <c r="AI9" s="4">
        <v>7.2375000000000006E-6</v>
      </c>
      <c r="AJ9" s="4">
        <v>1.4999999999999999E-5</v>
      </c>
      <c r="AK9" s="4">
        <v>1.0124999999999998E-6</v>
      </c>
      <c r="AL9" s="4">
        <v>1.1842105263157897E-5</v>
      </c>
      <c r="AM9" s="4">
        <v>5.9558823529411753E-7</v>
      </c>
      <c r="AN9" s="4">
        <v>2.4193548387096774E-2</v>
      </c>
      <c r="AO9" s="4">
        <v>8.1734693877551028E-4</v>
      </c>
      <c r="AP9" s="4">
        <v>8.0416666666666668E-4</v>
      </c>
      <c r="AQ9" s="4">
        <v>3.5869565217391304E-8</v>
      </c>
      <c r="AR9" s="4">
        <v>8.2499999999999989E-6</v>
      </c>
      <c r="AS9" s="4">
        <v>2.9411764705882354E-8</v>
      </c>
      <c r="AT9" s="4">
        <v>2.0543478260869564E-3</v>
      </c>
      <c r="AU9" s="4">
        <v>2.8571428571428569E-7</v>
      </c>
      <c r="AV9" s="4">
        <v>0.81764705882352939</v>
      </c>
      <c r="AW9" s="4">
        <v>2.4736842105263159E-3</v>
      </c>
      <c r="AX9" s="5">
        <v>0.621</v>
      </c>
      <c r="AY9" s="4">
        <v>5.4761904761904765E-6</v>
      </c>
      <c r="AZ9" s="4">
        <v>7.92857142857143E-5</v>
      </c>
      <c r="BA9" s="4">
        <v>4.5454545454545454E-9</v>
      </c>
      <c r="BB9" s="4">
        <v>6.3409090909090913E-5</v>
      </c>
      <c r="BC9" s="4">
        <v>5.2499999999999997E-6</v>
      </c>
      <c r="BD9" s="4">
        <v>4.2307692307692307E-5</v>
      </c>
      <c r="BE9" s="5">
        <v>1.4500000000000001E-2</v>
      </c>
      <c r="BF9" s="4">
        <v>9.6428571428571425E-7</v>
      </c>
      <c r="BG9" s="4">
        <v>0</v>
      </c>
      <c r="BH9" s="4">
        <v>0</v>
      </c>
      <c r="BI9" s="4">
        <v>5.5000000000000003E-7</v>
      </c>
      <c r="BJ9" s="4">
        <v>5.3125E-7</v>
      </c>
      <c r="BK9" s="4">
        <v>6.4333333333333335E-7</v>
      </c>
      <c r="BL9" s="4">
        <v>1.1333333333333334E-6</v>
      </c>
      <c r="BM9" s="4">
        <v>8.8235294117647065E-5</v>
      </c>
      <c r="BN9" s="4">
        <v>1.6304347826086955E-6</v>
      </c>
      <c r="BO9" s="4">
        <v>1.1249999999999998E-6</v>
      </c>
      <c r="BP9" s="4">
        <v>1.1111111111111112E-8</v>
      </c>
      <c r="BQ9" s="4">
        <v>2.5135135135135131E-4</v>
      </c>
      <c r="BR9" s="4">
        <v>5.1063829787234049E-3</v>
      </c>
      <c r="BS9" s="5">
        <v>0</v>
      </c>
      <c r="BT9" s="4">
        <v>1.8085714285714288E-6</v>
      </c>
    </row>
    <row r="10" spans="1:72" s="4" customFormat="1" x14ac:dyDescent="0.2">
      <c r="A10" s="4">
        <v>0.2537313432835821</v>
      </c>
      <c r="B10" s="4">
        <v>0</v>
      </c>
      <c r="C10" s="6">
        <v>4.2857142857142864E-10</v>
      </c>
      <c r="D10" s="4">
        <v>2.1617647058823527E-7</v>
      </c>
      <c r="E10" s="4">
        <v>0</v>
      </c>
      <c r="F10" s="4">
        <v>0</v>
      </c>
      <c r="G10" s="4">
        <v>8.1521739130434775E-7</v>
      </c>
      <c r="H10" s="4">
        <v>3.6666666666666664E-8</v>
      </c>
      <c r="I10" s="4">
        <v>3.8888888888888889E-7</v>
      </c>
      <c r="J10" s="4">
        <v>0</v>
      </c>
      <c r="K10" s="4">
        <v>0</v>
      </c>
      <c r="L10" s="4">
        <v>3.8461538461538463E-9</v>
      </c>
      <c r="M10" s="4">
        <v>0</v>
      </c>
      <c r="N10" s="4">
        <v>0</v>
      </c>
      <c r="O10" s="4">
        <v>0</v>
      </c>
      <c r="P10" s="4">
        <v>0</v>
      </c>
      <c r="Q10" s="4">
        <v>4.4154929577464785E-5</v>
      </c>
      <c r="R10" s="4">
        <v>9.1304347826086946E-3</v>
      </c>
      <c r="S10" s="4">
        <v>4.1886792452830186E-4</v>
      </c>
      <c r="T10" s="4">
        <v>5.2105263157894745E-3</v>
      </c>
      <c r="U10" s="4">
        <v>4.7327586206896553E-4</v>
      </c>
      <c r="V10" s="4">
        <v>3.1354838709677417E-2</v>
      </c>
      <c r="W10" s="4" t="s">
        <v>21</v>
      </c>
      <c r="X10" s="4">
        <v>0.39661654135338348</v>
      </c>
      <c r="Y10" s="4">
        <v>4.206E-2</v>
      </c>
      <c r="Z10" s="4">
        <v>3.5210526315789478E-3</v>
      </c>
      <c r="AA10" s="4">
        <v>7.0588235294117641E-3</v>
      </c>
      <c r="AB10" s="5">
        <f t="shared" si="0"/>
        <v>34341013.824884795</v>
      </c>
      <c r="AC10" s="4">
        <v>8.09016393442623E-3</v>
      </c>
      <c r="AD10" s="4">
        <v>0</v>
      </c>
      <c r="AE10" s="4">
        <v>7.8947368421052644E-9</v>
      </c>
      <c r="AF10" s="4">
        <v>0</v>
      </c>
      <c r="AG10" s="4">
        <v>0</v>
      </c>
      <c r="AH10" s="4">
        <v>0</v>
      </c>
      <c r="AI10" s="4">
        <v>2.0454545454545457E-6</v>
      </c>
      <c r="AJ10" s="4">
        <v>1.3687500000000001E-5</v>
      </c>
      <c r="AK10" s="4">
        <v>3.1034482758620688E-7</v>
      </c>
      <c r="AL10" s="4">
        <v>6.5384615384615383E-6</v>
      </c>
      <c r="AM10" s="4">
        <v>1.5599999999999999E-7</v>
      </c>
      <c r="AN10" s="4">
        <v>1.178125E-2</v>
      </c>
      <c r="AO10" s="4">
        <v>5.3333333333333333E-5</v>
      </c>
      <c r="AP10" s="4">
        <v>1.2258620689655172E-3</v>
      </c>
      <c r="AQ10" s="4">
        <v>2.4999999999999999E-8</v>
      </c>
      <c r="AR10" s="4">
        <v>3.8571428571428578E-6</v>
      </c>
      <c r="AS10" s="4">
        <v>6.6176470588235286E-8</v>
      </c>
      <c r="AT10" s="4">
        <v>1.0971428571428571E-3</v>
      </c>
      <c r="AU10" s="4">
        <v>3.7500000000000001E-7</v>
      </c>
      <c r="AV10" s="4">
        <v>0.77844827586206899</v>
      </c>
      <c r="AW10" s="4">
        <v>3.2260273972602744E-3</v>
      </c>
      <c r="AX10" s="5">
        <v>0.93600000000000005</v>
      </c>
      <c r="AY10" s="4">
        <v>3.6428571428571432E-6</v>
      </c>
      <c r="AZ10" s="4">
        <v>1.272E-4</v>
      </c>
      <c r="BA10" s="4">
        <v>0</v>
      </c>
      <c r="BB10" s="4">
        <v>3.8235294117647055E-5</v>
      </c>
      <c r="BC10" s="4">
        <v>1.3499999999999999E-5</v>
      </c>
      <c r="BD10" s="4">
        <v>7.9000000000000001E-4</v>
      </c>
      <c r="BE10" s="5">
        <v>4.5400000000000003E-2</v>
      </c>
      <c r="BF10" s="4">
        <v>0</v>
      </c>
      <c r="BG10" s="4">
        <v>0</v>
      </c>
      <c r="BH10" s="4">
        <v>4.3421052631578952E-8</v>
      </c>
      <c r="BI10" s="4">
        <v>1.6578947368421056E-7</v>
      </c>
      <c r="BJ10" s="4">
        <v>6.2205882352941165E-7</v>
      </c>
      <c r="BK10" s="4">
        <v>1.1755102040816328E-6</v>
      </c>
      <c r="BL10" s="4">
        <v>6.796875E-7</v>
      </c>
      <c r="BM10" s="4">
        <v>1E-3</v>
      </c>
      <c r="BN10" s="4">
        <v>1.2142857142857142E-5</v>
      </c>
      <c r="BO10" s="4">
        <v>9.8734177215189881E-7</v>
      </c>
      <c r="BP10" s="4">
        <v>0</v>
      </c>
      <c r="BQ10" s="4">
        <v>6.2934782608695648E-4</v>
      </c>
      <c r="BR10" s="4">
        <v>2.5609756097560977E-3</v>
      </c>
      <c r="BS10" s="5">
        <v>0</v>
      </c>
      <c r="BT10" s="4">
        <v>5.8235294117647063E-7</v>
      </c>
    </row>
    <row r="11" spans="1:72" s="4" customFormat="1" x14ac:dyDescent="0.2"/>
    <row r="12" spans="1:72" s="4" customFormat="1" x14ac:dyDescent="0.2"/>
    <row r="13" spans="1:72" s="4" customFormat="1" ht="68" x14ac:dyDescent="0.2">
      <c r="W13" s="7" t="s">
        <v>20</v>
      </c>
    </row>
    <row r="14" spans="1:72" s="4" customFormat="1" x14ac:dyDescent="0.2"/>
    <row r="15" spans="1:72" s="4" customFormat="1" x14ac:dyDescent="0.2"/>
    <row r="16" spans="1:72" s="4" customFormat="1" x14ac:dyDescent="0.2"/>
    <row r="17" spans="1:8" s="4" customFormat="1" x14ac:dyDescent="0.2"/>
    <row r="18" spans="1:8" s="4" customFormat="1" x14ac:dyDescent="0.2"/>
    <row r="19" spans="1:8" s="4" customFormat="1" x14ac:dyDescent="0.2">
      <c r="A19" s="6" t="s">
        <v>19</v>
      </c>
      <c r="B19" s="6"/>
      <c r="C19" s="6"/>
      <c r="D19" s="6"/>
      <c r="E19" s="6"/>
      <c r="F19" s="6"/>
      <c r="G19" s="6"/>
      <c r="H19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52268-CCA8-BB40-A224-8541DE02C946}">
  <dimension ref="A1:I26"/>
  <sheetViews>
    <sheetView workbookViewId="0">
      <selection sqref="A1:XFD26"/>
    </sheetView>
  </sheetViews>
  <sheetFormatPr baseColWidth="10" defaultRowHeight="16" x14ac:dyDescent="0.2"/>
  <sheetData>
    <row r="1" spans="1:9" s="4" customFormat="1" ht="18" x14ac:dyDescent="0.2">
      <c r="A1" s="30" t="s">
        <v>126</v>
      </c>
      <c r="B1" s="30"/>
      <c r="C1" s="30"/>
      <c r="D1" s="30"/>
      <c r="E1" s="30"/>
      <c r="F1" s="30"/>
      <c r="G1" s="31"/>
      <c r="H1" s="31"/>
      <c r="I1" s="31"/>
    </row>
    <row r="2" spans="1:9" s="4" customFormat="1" x14ac:dyDescent="0.2">
      <c r="A2" s="32" t="s">
        <v>114</v>
      </c>
      <c r="B2" s="32" t="s">
        <v>115</v>
      </c>
      <c r="C2" s="32" t="s">
        <v>116</v>
      </c>
      <c r="D2" s="32" t="s">
        <v>117</v>
      </c>
      <c r="E2" s="32" t="s">
        <v>118</v>
      </c>
      <c r="F2" s="32" t="s">
        <v>119</v>
      </c>
      <c r="G2" s="32" t="s">
        <v>120</v>
      </c>
      <c r="H2" s="32" t="s">
        <v>121</v>
      </c>
      <c r="I2" s="32"/>
    </row>
    <row r="3" spans="1:9" s="4" customFormat="1" x14ac:dyDescent="0.2">
      <c r="B3" s="4">
        <v>4.2144548794831711E-2</v>
      </c>
      <c r="C3" s="4">
        <v>9.1444293436234482E-3</v>
      </c>
      <c r="D3" s="4">
        <v>-2.037679089272687E-2</v>
      </c>
      <c r="E3" s="4">
        <v>-2.6882189825364639E-2</v>
      </c>
      <c r="F3" s="4">
        <v>-2.5787716252312749E-2</v>
      </c>
      <c r="G3" s="4">
        <v>-1.7056949958284343E-2</v>
      </c>
      <c r="H3" s="4">
        <v>3.9089135518885487E-3</v>
      </c>
    </row>
    <row r="4" spans="1:9" s="4" customFormat="1" x14ac:dyDescent="0.2">
      <c r="B4" s="4">
        <v>0.11969566867515299</v>
      </c>
      <c r="C4" s="4">
        <v>3.8382018377265528E-2</v>
      </c>
      <c r="D4" s="4">
        <v>-1.0910615486371841E-2</v>
      </c>
      <c r="E4" s="4">
        <v>-1.739811524814466E-2</v>
      </c>
      <c r="F4" s="4">
        <v>-1.7458471271598039E-2</v>
      </c>
      <c r="G4" s="4">
        <v>-2.0364635628101958E-2</v>
      </c>
      <c r="H4" s="4">
        <v>-1.9487567876250635E-2</v>
      </c>
    </row>
    <row r="5" spans="1:9" s="4" customFormat="1" x14ac:dyDescent="0.2">
      <c r="B5" s="4">
        <v>5.0527351676751327E-2</v>
      </c>
      <c r="C5" s="4">
        <v>-1.2974694256823877E-4</v>
      </c>
      <c r="D5" s="4">
        <v>-2.8914188184830492E-2</v>
      </c>
      <c r="E5" s="4">
        <v>-7.9249442892498301E-2</v>
      </c>
      <c r="F5" s="4">
        <v>-8.8274552864250108E-2</v>
      </c>
      <c r="G5" s="4">
        <v>-7.2670374849998901E-2</v>
      </c>
      <c r="H5" s="4">
        <v>-4.1052798569693266E-2</v>
      </c>
    </row>
    <row r="6" spans="1:9" s="4" customFormat="1" x14ac:dyDescent="0.2">
      <c r="B6" s="4">
        <v>0.11892157671956241</v>
      </c>
      <c r="C6" s="4">
        <v>4.2887460772180447E-2</v>
      </c>
      <c r="D6" s="4">
        <v>-4.1404087648754216E-3</v>
      </c>
      <c r="E6" s="4">
        <v>-1.1675665756980591E-2</v>
      </c>
      <c r="F6" s="4">
        <v>-1.545760033557686E-2</v>
      </c>
      <c r="G6" s="4">
        <v>-1.240680941666689E-2</v>
      </c>
      <c r="H6" s="4">
        <v>-1.3791950099734751E-2</v>
      </c>
    </row>
    <row r="7" spans="1:9" s="4" customFormat="1" x14ac:dyDescent="0.2">
      <c r="B7" s="4">
        <v>8.6024104799947487E-2</v>
      </c>
      <c r="C7" s="4">
        <v>-2.676118657125845E-3</v>
      </c>
      <c r="D7" s="4">
        <v>-4.4162796549496564E-2</v>
      </c>
      <c r="E7" s="4">
        <v>-6.3871208242086239E-2</v>
      </c>
      <c r="F7" s="4">
        <v>-6.3945701796273555E-2</v>
      </c>
      <c r="G7" s="4">
        <v>-5.8538158049198902E-2</v>
      </c>
      <c r="H7" s="4">
        <v>-1.4095117444914131E-2</v>
      </c>
    </row>
    <row r="8" spans="1:9" s="4" customFormat="1" x14ac:dyDescent="0.2">
      <c r="B8" s="4">
        <v>6.0124909043302005E-2</v>
      </c>
      <c r="C8" s="4">
        <v>8.4406190910128048E-4</v>
      </c>
      <c r="D8" s="4">
        <v>-3.2730684486300968E-2</v>
      </c>
      <c r="E8" s="4">
        <v>-3.9232266546513114E-2</v>
      </c>
      <c r="F8" s="4">
        <v>-4.3795586093996947E-2</v>
      </c>
      <c r="G8" s="4">
        <v>-5.1958847608402386E-2</v>
      </c>
      <c r="H8" s="4">
        <v>-5.397804571921265E-2</v>
      </c>
    </row>
    <row r="9" spans="1:9" s="4" customFormat="1" x14ac:dyDescent="0.2">
      <c r="B9" s="4">
        <v>2.942967936630362E-2</v>
      </c>
      <c r="C9" s="4">
        <v>-9.6136945910130639E-3</v>
      </c>
      <c r="D9" s="4">
        <v>-2.4426994087998595E-2</v>
      </c>
      <c r="E9" s="4">
        <v>-3.1336987200475383E-2</v>
      </c>
      <c r="F9" s="4">
        <v>-4.1963031593348563E-2</v>
      </c>
      <c r="G9" s="4">
        <v>-2.6819232163112043E-2</v>
      </c>
      <c r="H9" s="4">
        <v>-4.0819136355170704E-2</v>
      </c>
    </row>
    <row r="10" spans="1:9" s="4" customFormat="1" x14ac:dyDescent="0.2">
      <c r="B10" s="4">
        <v>8.12757991446382E-2</v>
      </c>
      <c r="C10" s="4">
        <v>1.0545339582808198E-2</v>
      </c>
      <c r="D10" s="4">
        <v>-1.28780590263657E-2</v>
      </c>
      <c r="E10" s="4">
        <v>-2.9360648044665722E-2</v>
      </c>
      <c r="F10" s="4">
        <v>-2.999280611809994E-2</v>
      </c>
      <c r="G10" s="4">
        <v>-3.0081749225102497E-2</v>
      </c>
      <c r="H10" s="4">
        <v>-1.732929572303624E-2</v>
      </c>
    </row>
    <row r="11" spans="1:9" s="4" customFormat="1" x14ac:dyDescent="0.2">
      <c r="B11" s="4">
        <v>1.0885360538798527E-2</v>
      </c>
      <c r="C11" s="4">
        <v>-3.5153809098240715E-2</v>
      </c>
      <c r="D11" s="4">
        <v>-6.8627297841485607E-2</v>
      </c>
      <c r="E11" s="4">
        <v>-8.7117934969584601E-2</v>
      </c>
      <c r="F11" s="4">
        <v>-8.7656299233192E-2</v>
      </c>
      <c r="G11" s="4">
        <v>-7.9887780762172303E-2</v>
      </c>
      <c r="H11" s="4">
        <v>-5.7839596149667188E-2</v>
      </c>
    </row>
    <row r="12" spans="1:9" s="4" customFormat="1" x14ac:dyDescent="0.2">
      <c r="B12" s="4">
        <v>0.10657183401947831</v>
      </c>
      <c r="C12" s="4">
        <v>2.5147416577620436E-2</v>
      </c>
      <c r="D12" s="4">
        <v>-1.295064799125601E-2</v>
      </c>
      <c r="E12" s="4">
        <v>-9.3596891403171095E-3</v>
      </c>
      <c r="F12" s="4">
        <v>-1.2480078183472401E-2</v>
      </c>
      <c r="G12" s="4">
        <v>-1.5711312985158939E-2</v>
      </c>
      <c r="H12" s="4">
        <v>1.4986162939114207E-3</v>
      </c>
    </row>
    <row r="13" spans="1:9" s="4" customFormat="1" x14ac:dyDescent="0.2">
      <c r="B13" s="4">
        <v>4.9628878659204789E-2</v>
      </c>
      <c r="C13" s="4">
        <v>-1.0771117641385691E-2</v>
      </c>
      <c r="D13" s="4">
        <v>-5.0287061221358426E-2</v>
      </c>
      <c r="E13" s="4">
        <v>-7.6332533812577097E-2</v>
      </c>
      <c r="F13" s="4">
        <v>-7.7699595444448002E-2</v>
      </c>
      <c r="G13" s="4">
        <v>-7.0608507803492607E-2</v>
      </c>
      <c r="H13" s="4">
        <v>-4.3063036769737009E-2</v>
      </c>
    </row>
    <row r="14" spans="1:9" s="4" customFormat="1" x14ac:dyDescent="0.2">
      <c r="B14" s="4">
        <v>3.7325021133816583E-2</v>
      </c>
      <c r="C14" s="4">
        <v>-1.2640867647429851E-2</v>
      </c>
      <c r="D14" s="4">
        <v>-3.1657619220029756E-2</v>
      </c>
      <c r="E14" s="4">
        <v>-6.3356933430013113E-2</v>
      </c>
      <c r="F14" s="4">
        <v>-3.1327659019791919E-2</v>
      </c>
      <c r="G14" s="4">
        <v>-3.8266869933020531E-2</v>
      </c>
      <c r="H14" s="4">
        <v>-1.8370837634234187E-2</v>
      </c>
    </row>
    <row r="15" spans="1:9" s="4" customFormat="1" x14ac:dyDescent="0.2">
      <c r="B15" s="4">
        <v>6.9717392123201063E-2</v>
      </c>
      <c r="C15" s="4">
        <v>-1.8549579003777274E-2</v>
      </c>
      <c r="D15" s="4">
        <v>-4.4415279422848279E-2</v>
      </c>
      <c r="E15" s="4">
        <v>-6.5809947978580724E-2</v>
      </c>
      <c r="F15" s="4">
        <v>-6.1348392115360681E-2</v>
      </c>
      <c r="G15" s="4">
        <v>-5.7879768034885565E-2</v>
      </c>
      <c r="H15" s="4">
        <v>-4.9594058389084122E-2</v>
      </c>
    </row>
    <row r="16" spans="1:9" s="4" customFormat="1" x14ac:dyDescent="0.2">
      <c r="B16" s="4">
        <v>4.4598151815237644E-2</v>
      </c>
      <c r="C16" s="4">
        <v>-4.2665186204286082E-3</v>
      </c>
      <c r="D16" s="4">
        <v>-1.349488156062699E-2</v>
      </c>
      <c r="E16" s="4">
        <v>-1.6440578947193661E-2</v>
      </c>
      <c r="F16" s="4">
        <v>-4.8468426388399627E-2</v>
      </c>
      <c r="G16" s="4">
        <v>-4.8737330855722141E-2</v>
      </c>
      <c r="H16" s="4">
        <v>-3.5093509620547414E-2</v>
      </c>
    </row>
    <row r="17" spans="2:8" s="4" customFormat="1" x14ac:dyDescent="0.2">
      <c r="B17" s="4">
        <v>0.14028208737268161</v>
      </c>
      <c r="C17" s="4">
        <v>2.472610188153649E-3</v>
      </c>
      <c r="D17" s="4">
        <v>-4.8587208362255316E-2</v>
      </c>
      <c r="E17" s="4">
        <v>-5.3471823765079515E-2</v>
      </c>
      <c r="F17" s="4">
        <v>-3.4692040857709529E-2</v>
      </c>
      <c r="G17" s="4">
        <v>-2.2626926684400434E-2</v>
      </c>
      <c r="H17" s="4">
        <v>-1.6638717875885601E-2</v>
      </c>
    </row>
    <row r="18" spans="2:8" s="4" customFormat="1" x14ac:dyDescent="0.2">
      <c r="B18" s="4">
        <v>-9.2304280394198898E-3</v>
      </c>
      <c r="C18" s="4">
        <v>-2.5122370558313852E-2</v>
      </c>
      <c r="D18" s="4">
        <v>-2.5147205355214551E-2</v>
      </c>
      <c r="E18" s="4">
        <v>-3.9308014388442974E-2</v>
      </c>
      <c r="F18" s="4">
        <v>-7.93526268184232E-2</v>
      </c>
      <c r="G18" s="4">
        <v>-7.96673660935866E-2</v>
      </c>
      <c r="H18" s="4">
        <v>-5.8252969038868035E-2</v>
      </c>
    </row>
    <row r="19" spans="2:8" s="4" customFormat="1" x14ac:dyDescent="0.2">
      <c r="B19" s="4">
        <v>0.18246621830558649</v>
      </c>
      <c r="C19" s="4">
        <v>2.2598131166602781E-3</v>
      </c>
      <c r="D19" s="4">
        <v>-4.2877813735412988E-2</v>
      </c>
      <c r="E19" s="4">
        <v>-5.8377198378117369E-2</v>
      </c>
      <c r="F19" s="4">
        <v>-4.8387173058852179E-2</v>
      </c>
      <c r="G19" s="4">
        <v>-3.5879471056178391E-2</v>
      </c>
      <c r="H19" s="4">
        <v>-3.0209942735064922E-2</v>
      </c>
    </row>
    <row r="20" spans="2:8" s="4" customFormat="1" x14ac:dyDescent="0.2">
      <c r="B20" s="4">
        <v>4.5808673046569839E-2</v>
      </c>
      <c r="C20" s="4">
        <v>8.7585572440418771E-3</v>
      </c>
      <c r="D20" s="4">
        <v>6.7503729417060891E-3</v>
      </c>
      <c r="E20" s="4">
        <v>-8.1781759188158734E-3</v>
      </c>
      <c r="F20" s="4">
        <v>-1.6003163035419973E-2</v>
      </c>
      <c r="G20" s="4">
        <v>-1.2869515272315335E-2</v>
      </c>
      <c r="H20" s="4">
        <v>-8.0541567956345511E-3</v>
      </c>
    </row>
    <row r="21" spans="2:8" s="4" customFormat="1" x14ac:dyDescent="0.2">
      <c r="B21" s="4">
        <v>5.79581070992988E-2</v>
      </c>
      <c r="C21" s="4">
        <v>-4.7130000000000019E-3</v>
      </c>
      <c r="D21" s="4">
        <v>-4.3235434247979279E-2</v>
      </c>
      <c r="E21" s="4">
        <v>-3.5942944331670793E-2</v>
      </c>
      <c r="F21" s="4">
        <v>-5.3474150190867736E-2</v>
      </c>
      <c r="G21" s="4">
        <v>-4.2633729068763462E-2</v>
      </c>
      <c r="H21" s="4">
        <v>-3.4640918273526694E-2</v>
      </c>
    </row>
    <row r="22" spans="2:8" s="4" customFormat="1" x14ac:dyDescent="0.2">
      <c r="B22" s="4">
        <v>-2.2448472200319203E-2</v>
      </c>
      <c r="C22" s="4">
        <v>-3.6019999999999996E-2</v>
      </c>
      <c r="D22" s="4">
        <v>-2.957865080605053E-2</v>
      </c>
      <c r="E22" s="4">
        <v>-5.1864856272270374E-2</v>
      </c>
      <c r="F22" s="4">
        <v>-3.5083966513239945E-2</v>
      </c>
      <c r="G22" s="4">
        <v>1.7123238400041513E-4</v>
      </c>
      <c r="H22" s="4">
        <v>-2.9318055279658931E-2</v>
      </c>
    </row>
    <row r="23" spans="2:8" s="4" customFormat="1" x14ac:dyDescent="0.2">
      <c r="B23" s="4">
        <v>0.1157897469304999</v>
      </c>
      <c r="C23" s="4">
        <v>3.0969999999999998E-2</v>
      </c>
      <c r="D23" s="4">
        <v>-2.0012033906763059E-2</v>
      </c>
      <c r="E23" s="4">
        <v>-2.0496872719704053E-2</v>
      </c>
      <c r="F23" s="4">
        <v>-3.6677041519218113E-2</v>
      </c>
      <c r="G23" s="4">
        <v>-6.2804589436971703E-2</v>
      </c>
      <c r="H23" s="4">
        <v>-2.1017959612734095E-2</v>
      </c>
    </row>
    <row r="24" spans="2:8" s="4" customFormat="1" x14ac:dyDescent="0.2">
      <c r="B24" s="4">
        <v>6.2919620602388829E-2</v>
      </c>
      <c r="C24" s="4">
        <v>-2.8749999999999998E-2</v>
      </c>
      <c r="D24" s="4">
        <v>-5.2668726693475151E-2</v>
      </c>
      <c r="E24" s="4">
        <v>-6.6345057144295408E-2</v>
      </c>
      <c r="F24" s="4">
        <v>-4.5240744064273114E-2</v>
      </c>
      <c r="G24" s="4">
        <v>-1.5827986084679092E-2</v>
      </c>
      <c r="H24" s="4">
        <v>-3.1982079848145523E-2</v>
      </c>
    </row>
    <row r="25" spans="2:8" s="4" customFormat="1" x14ac:dyDescent="0.2">
      <c r="B25" s="4">
        <v>0.12549347664742991</v>
      </c>
      <c r="C25" s="4">
        <v>1.9471000000000002E-2</v>
      </c>
      <c r="D25" s="4">
        <v>-2.5200236875954855E-2</v>
      </c>
      <c r="E25" s="4">
        <v>-2.5222960495111836E-2</v>
      </c>
      <c r="F25" s="4">
        <v>-4.7368627744334174E-2</v>
      </c>
      <c r="G25" s="4">
        <v>-5.0216024533649081E-2</v>
      </c>
      <c r="H25" s="4">
        <v>-1.7281773778558218E-2</v>
      </c>
    </row>
    <row r="26" spans="2:8" s="4" customFormat="1" x14ac:dyDescent="0.2">
      <c r="B26" s="4">
        <v>0.1990839010478187</v>
      </c>
      <c r="C26" s="4">
        <v>1.5769999999999999E-2</v>
      </c>
      <c r="D26" s="4">
        <v>-1.9440035977812478E-2</v>
      </c>
      <c r="E26" s="4">
        <v>-2.9506754731423834E-2</v>
      </c>
      <c r="F26" s="4">
        <v>-4.3861156730552048E-3</v>
      </c>
      <c r="G26" s="4">
        <v>2.325218138151397E-3</v>
      </c>
      <c r="H26" s="4">
        <v>-6.2653100446808246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5933C-826C-F04D-B56A-1732F2CFADD5}">
  <dimension ref="A1:I26"/>
  <sheetViews>
    <sheetView workbookViewId="0">
      <selection activeCell="J17" sqref="J17"/>
    </sheetView>
  </sheetViews>
  <sheetFormatPr baseColWidth="10" defaultRowHeight="16" x14ac:dyDescent="0.2"/>
  <sheetData>
    <row r="1" spans="1:9" s="4" customFormat="1" ht="18" x14ac:dyDescent="0.2">
      <c r="A1" s="30" t="s">
        <v>125</v>
      </c>
      <c r="B1" s="30"/>
      <c r="C1" s="30"/>
      <c r="D1" s="30"/>
      <c r="E1" s="30"/>
      <c r="F1" s="30"/>
      <c r="G1" s="31"/>
      <c r="H1" s="31"/>
      <c r="I1" s="31"/>
    </row>
    <row r="2" spans="1:9" s="4" customFormat="1" x14ac:dyDescent="0.2">
      <c r="A2" s="32" t="s">
        <v>114</v>
      </c>
      <c r="B2" s="32" t="s">
        <v>115</v>
      </c>
      <c r="C2" s="32" t="s">
        <v>116</v>
      </c>
      <c r="D2" s="32" t="s">
        <v>117</v>
      </c>
      <c r="E2" s="32" t="s">
        <v>118</v>
      </c>
      <c r="F2" s="32" t="s">
        <v>119</v>
      </c>
      <c r="G2" s="32" t="s">
        <v>120</v>
      </c>
      <c r="H2" s="32" t="s">
        <v>121</v>
      </c>
      <c r="I2" s="32" t="s">
        <v>122</v>
      </c>
    </row>
    <row r="3" spans="1:9" s="4" customFormat="1" x14ac:dyDescent="0.2">
      <c r="B3" s="4">
        <v>-9.0702769697649371E-3</v>
      </c>
      <c r="C3" s="4">
        <v>-5.9574231839033265E-2</v>
      </c>
      <c r="D3" s="4">
        <v>-0.10029996597551238</v>
      </c>
      <c r="E3" s="4">
        <v>-0.11508583983008941</v>
      </c>
      <c r="F3" s="4">
        <v>-0.111720395373887</v>
      </c>
      <c r="G3" s="4">
        <v>-5.2469691004592575E-2</v>
      </c>
      <c r="H3" s="4">
        <v>-1.3802179637147464E-2</v>
      </c>
      <c r="I3" s="4">
        <v>8.4725212228506999E-3</v>
      </c>
    </row>
    <row r="4" spans="1:9" s="4" customFormat="1" x14ac:dyDescent="0.2">
      <c r="B4" s="4">
        <v>-3.8824305678475224E-2</v>
      </c>
      <c r="C4" s="4">
        <v>-2.6876636654105741E-2</v>
      </c>
      <c r="D4" s="4">
        <v>-2.1860895754421031E-2</v>
      </c>
      <c r="E4" s="4">
        <v>-2.913009019007827E-2</v>
      </c>
      <c r="F4" s="4">
        <v>-2.9691083734206092E-2</v>
      </c>
      <c r="G4" s="4">
        <v>-3.3096824291578834E-2</v>
      </c>
      <c r="H4" s="4">
        <v>-2.3190984727864163E-2</v>
      </c>
      <c r="I4" s="4">
        <v>-2.4924846365932576E-2</v>
      </c>
    </row>
    <row r="5" spans="1:9" s="4" customFormat="1" x14ac:dyDescent="0.2">
      <c r="B5" s="4">
        <v>-7.9316948047170294E-2</v>
      </c>
      <c r="C5" s="4">
        <v>-0.10013316433044939</v>
      </c>
      <c r="D5" s="4">
        <v>-0.14012420768766229</v>
      </c>
      <c r="E5" s="4">
        <v>-0.13385706080191601</v>
      </c>
      <c r="F5" s="4">
        <v>-0.12408188694050129</v>
      </c>
      <c r="G5" s="4">
        <v>-8.0342503396850104E-2</v>
      </c>
      <c r="H5" s="4">
        <v>-6.7054503136823804E-2</v>
      </c>
      <c r="I5" s="4">
        <v>-3.9212100300647951E-2</v>
      </c>
    </row>
    <row r="6" spans="1:9" s="4" customFormat="1" x14ac:dyDescent="0.2">
      <c r="B6" s="4">
        <v>-5.1474619831851892E-2</v>
      </c>
      <c r="C6" s="4">
        <v>-2.8835234896674604E-2</v>
      </c>
      <c r="D6" s="4">
        <v>-1.6100135239605219E-2</v>
      </c>
      <c r="E6" s="4">
        <v>-3.7938597245407588E-2</v>
      </c>
      <c r="F6" s="4">
        <v>-4.1910441297831613E-2</v>
      </c>
      <c r="G6" s="4">
        <v>-3.726158645222262E-2</v>
      </c>
      <c r="H6" s="4">
        <v>-3.1148902447059378E-2</v>
      </c>
      <c r="I6" s="4">
        <v>-2.6867160357498452E-2</v>
      </c>
    </row>
    <row r="7" spans="1:9" s="4" customFormat="1" x14ac:dyDescent="0.2">
      <c r="B7" s="4">
        <v>-6.8056603743460203E-2</v>
      </c>
      <c r="C7" s="4">
        <v>-8.0371359963596997E-2</v>
      </c>
      <c r="D7" s="4">
        <v>-0.13674510479043739</v>
      </c>
      <c r="E7" s="4">
        <v>-0.1374726261950257</v>
      </c>
      <c r="F7" s="4">
        <v>-9.35270615995068E-2</v>
      </c>
      <c r="G7" s="4">
        <v>-8.7087023856348589E-2</v>
      </c>
      <c r="H7" s="4">
        <v>-5.5248588214634839E-2</v>
      </c>
      <c r="I7" s="4">
        <v>-2.309910833232949E-2</v>
      </c>
    </row>
    <row r="8" spans="1:9" s="4" customFormat="1" x14ac:dyDescent="0.2">
      <c r="B8" s="4">
        <v>-3.052456345992316E-2</v>
      </c>
      <c r="C8" s="4">
        <v>-1.8479818150132079E-2</v>
      </c>
      <c r="D8" s="4">
        <v>-3.7084194765515277E-2</v>
      </c>
      <c r="E8" s="4">
        <v>-5.9441505073345544E-2</v>
      </c>
      <c r="F8" s="4">
        <v>-7.0830988132211739E-2</v>
      </c>
      <c r="G8" s="4">
        <v>-6.2103549464457342E-2</v>
      </c>
      <c r="H8" s="4">
        <v>-5.7865862309080598E-2</v>
      </c>
      <c r="I8" s="4">
        <v>-5.6144578696897499E-2</v>
      </c>
    </row>
    <row r="9" spans="1:9" s="4" customFormat="1" x14ac:dyDescent="0.2">
      <c r="B9" s="4">
        <v>-4.2669596675817933E-2</v>
      </c>
      <c r="C9" s="4">
        <v>-0.11378169375956901</v>
      </c>
      <c r="D9" s="4">
        <v>-0.1032731878220973</v>
      </c>
      <c r="E9" s="4">
        <v>-8.2815178593666203E-2</v>
      </c>
      <c r="F9" s="4">
        <v>-0.10426291148001771</v>
      </c>
      <c r="G9" s="4">
        <v>-5.4476045869957232E-2</v>
      </c>
      <c r="H9" s="4">
        <v>-2.8532015490620358E-2</v>
      </c>
      <c r="I9" s="4">
        <v>8.6600134696433809E-3</v>
      </c>
    </row>
    <row r="10" spans="1:9" s="4" customFormat="1" x14ac:dyDescent="0.2">
      <c r="B10" s="4">
        <v>1.8409029936058696E-3</v>
      </c>
      <c r="C10" s="4">
        <v>-3.0400158053771758E-2</v>
      </c>
      <c r="D10" s="4">
        <v>-1.9696493116190799E-2</v>
      </c>
      <c r="E10" s="4">
        <v>-3.7892926288806181E-2</v>
      </c>
      <c r="F10" s="4">
        <v>-4.9351248375378687E-2</v>
      </c>
      <c r="G10" s="4">
        <v>-4.8385594867261655E-2</v>
      </c>
      <c r="H10" s="4">
        <v>-4.1664204857165037E-2</v>
      </c>
      <c r="I10" s="4">
        <v>-3.8128008630464207E-2</v>
      </c>
    </row>
    <row r="11" spans="1:9" s="4" customFormat="1" x14ac:dyDescent="0.2">
      <c r="B11" s="4">
        <v>-0.11308329366671591</v>
      </c>
      <c r="C11" s="4">
        <v>-0.17725288214051529</v>
      </c>
      <c r="D11" s="4">
        <v>-0.1788613730881653</v>
      </c>
      <c r="E11" s="4">
        <v>-0.18579512459857639</v>
      </c>
      <c r="F11" s="4">
        <v>-0.14759559772887651</v>
      </c>
      <c r="G11" s="4">
        <v>-0.12478269621062471</v>
      </c>
      <c r="H11" s="4">
        <v>-9.5012196905732899E-2</v>
      </c>
      <c r="I11" s="4">
        <v>-6.0332835004460295E-2</v>
      </c>
    </row>
    <row r="12" spans="1:9" s="4" customFormat="1" x14ac:dyDescent="0.2">
      <c r="B12" s="4">
        <v>-2.1881693183427239E-2</v>
      </c>
      <c r="C12" s="4">
        <v>-1.6142867557443218E-2</v>
      </c>
      <c r="D12" s="4">
        <v>1.0342671964414019E-2</v>
      </c>
      <c r="E12" s="4">
        <v>-1.92524094216747E-2</v>
      </c>
      <c r="F12" s="4">
        <v>-2.8928041258380992E-2</v>
      </c>
      <c r="G12" s="4">
        <v>-4.5883484892177528E-2</v>
      </c>
      <c r="H12" s="4">
        <v>-3.7399987956469934E-2</v>
      </c>
      <c r="I12" s="4">
        <v>-2.2862959376539541E-2</v>
      </c>
    </row>
    <row r="13" spans="1:9" s="4" customFormat="1" x14ac:dyDescent="0.2">
      <c r="B13" s="4">
        <v>-7.7355110244772596E-2</v>
      </c>
      <c r="C13" s="4">
        <v>-0.17518210179158419</v>
      </c>
      <c r="D13" s="4">
        <v>-0.1593397586928561</v>
      </c>
      <c r="E13" s="4">
        <v>-0.1278820278871306</v>
      </c>
      <c r="F13" s="4">
        <v>-0.12196616572085839</v>
      </c>
      <c r="G13" s="4">
        <v>-0.10531411571531829</v>
      </c>
      <c r="H13" s="4">
        <v>-7.2983142527525996E-2</v>
      </c>
      <c r="I13" s="4">
        <v>-4.1796202168224952E-2</v>
      </c>
    </row>
    <row r="14" spans="1:9" s="4" customFormat="1" x14ac:dyDescent="0.2">
      <c r="B14" s="4">
        <v>-2.8031096754521541E-2</v>
      </c>
      <c r="C14" s="4">
        <v>-3.3015378409681384E-2</v>
      </c>
      <c r="D14" s="4">
        <v>-4.325380958707549E-2</v>
      </c>
      <c r="E14" s="4">
        <v>-7.059217401272419E-2</v>
      </c>
      <c r="F14" s="4">
        <v>-7.4651654723989602E-2</v>
      </c>
      <c r="G14" s="4">
        <v>-7.0891232814191421E-2</v>
      </c>
      <c r="H14" s="4">
        <v>-6.5490280419959385E-2</v>
      </c>
      <c r="I14" s="4">
        <v>-4.5670926688895538E-2</v>
      </c>
    </row>
    <row r="15" spans="1:9" s="4" customFormat="1" x14ac:dyDescent="0.2">
      <c r="B15" s="4">
        <v>-1.0433866697816471E-3</v>
      </c>
      <c r="C15" s="4">
        <v>-3.2364064096965649E-2</v>
      </c>
      <c r="D15" s="4">
        <v>-5.8476814699711478E-2</v>
      </c>
      <c r="E15" s="4">
        <v>-7.8236999574892052E-2</v>
      </c>
      <c r="F15" s="4">
        <v>-6.8625624347719683E-2</v>
      </c>
      <c r="G15" s="4">
        <v>-7.3176567485401023E-2</v>
      </c>
      <c r="H15" s="4">
        <v>-4.9226254396496236E-2</v>
      </c>
      <c r="I15" s="4">
        <v>-5.1617008148219908E-2</v>
      </c>
    </row>
    <row r="16" spans="1:9" s="4" customFormat="1" x14ac:dyDescent="0.2">
      <c r="B16" s="4">
        <v>-0.17427543348211449</v>
      </c>
      <c r="C16" s="4">
        <v>-0.18292131504458781</v>
      </c>
      <c r="D16" s="4">
        <v>-0.11053366928955741</v>
      </c>
      <c r="E16" s="4">
        <v>-5.0781912864907477E-2</v>
      </c>
      <c r="F16" s="4">
        <v>-3.5188131048568994E-2</v>
      </c>
      <c r="G16" s="4">
        <v>-6.4611902179949596E-2</v>
      </c>
      <c r="H16" s="4">
        <v>-7.4054610102573803E-2</v>
      </c>
      <c r="I16" s="4">
        <v>-5.7270075027323467E-2</v>
      </c>
    </row>
    <row r="17" spans="2:9" s="4" customFormat="1" x14ac:dyDescent="0.2">
      <c r="B17" s="4">
        <v>1.928807048049283E-2</v>
      </c>
      <c r="C17" s="4">
        <v>-5.6985549183311279E-3</v>
      </c>
      <c r="D17" s="4">
        <v>-3.7694450408206528E-2</v>
      </c>
      <c r="E17" s="4">
        <v>-7.6376715626272601E-2</v>
      </c>
      <c r="F17" s="4">
        <v>-6.9120956109029463E-2</v>
      </c>
      <c r="G17" s="4">
        <v>-5.294919674063682E-2</v>
      </c>
      <c r="H17" s="4">
        <v>-2.891087412042579E-2</v>
      </c>
      <c r="I17" s="4">
        <v>-2.2583979579483528E-2</v>
      </c>
    </row>
    <row r="18" spans="2:9" s="4" customFormat="1" x14ac:dyDescent="0.2">
      <c r="B18" s="4">
        <v>-0.20984189492332322</v>
      </c>
      <c r="C18" s="4">
        <v>-0.2029486552299368</v>
      </c>
      <c r="D18" s="4">
        <v>-0.163073334286822</v>
      </c>
      <c r="E18" s="4">
        <v>-7.0458125125447593E-2</v>
      </c>
      <c r="F18" s="4">
        <v>-7.0610258386189992E-2</v>
      </c>
      <c r="G18" s="4">
        <v>-9.9281066403294704E-2</v>
      </c>
      <c r="H18" s="4">
        <v>-9.8692242757909998E-2</v>
      </c>
      <c r="I18" s="4">
        <v>-8.642090037394809E-2</v>
      </c>
    </row>
    <row r="19" spans="2:9" s="4" customFormat="1" x14ac:dyDescent="0.2">
      <c r="B19" s="4">
        <v>1.0649252047968225E-2</v>
      </c>
      <c r="C19" s="4">
        <v>-1.4330526620874248E-2</v>
      </c>
      <c r="D19" s="4">
        <v>-4.4631680750085619E-2</v>
      </c>
      <c r="E19" s="4">
        <v>-8.0257547095137008E-2</v>
      </c>
      <c r="F19" s="4">
        <v>-7.6590422147949949E-2</v>
      </c>
      <c r="G19" s="4">
        <v>-6.1430508846570794E-2</v>
      </c>
      <c r="H19" s="4">
        <v>-4.3286359029605447E-2</v>
      </c>
      <c r="I19" s="4">
        <v>-2.8473945469691085E-2</v>
      </c>
    </row>
    <row r="20" spans="2:9" s="4" customFormat="1" x14ac:dyDescent="0.2">
      <c r="B20" s="4">
        <v>-0.21626993217637791</v>
      </c>
      <c r="C20" s="4">
        <v>-0.10487217251659289</v>
      </c>
      <c r="D20" s="4">
        <v>-6.8885459494910192E-2</v>
      </c>
      <c r="E20" s="4">
        <v>-1.7984523228884594E-2</v>
      </c>
      <c r="F20" s="4">
        <v>-1.9096493354968255E-2</v>
      </c>
      <c r="G20" s="4">
        <v>-4.7723921917402129E-2</v>
      </c>
      <c r="H20" s="4">
        <v>-4.7060305290609145E-2</v>
      </c>
      <c r="I20" s="4">
        <v>-1.974186080309065E-2</v>
      </c>
    </row>
    <row r="21" spans="2:9" s="4" customFormat="1" x14ac:dyDescent="0.2">
      <c r="B21" s="4">
        <v>-1.511323060267597E-2</v>
      </c>
      <c r="C21" s="4">
        <v>-2.3195396010892884E-2</v>
      </c>
      <c r="D21" s="4">
        <v>-4.3307735997981628E-2</v>
      </c>
      <c r="E21" s="4">
        <v>-6.8451247707863316E-2</v>
      </c>
      <c r="F21" s="4">
        <v>-8.0969620233091816E-2</v>
      </c>
      <c r="G21" s="4">
        <v>-7.571637912412052E-2</v>
      </c>
      <c r="H21" s="4">
        <v>-6.6709045676823356E-2</v>
      </c>
      <c r="I21" s="4">
        <v>-4.5046085720630027E-2</v>
      </c>
    </row>
    <row r="22" spans="2:9" s="4" customFormat="1" x14ac:dyDescent="0.2">
      <c r="B22" s="4">
        <v>-0.15609037513811569</v>
      </c>
      <c r="C22" s="4">
        <v>-0.1893127142792155</v>
      </c>
      <c r="D22" s="4">
        <v>-0.15562360370795561</v>
      </c>
      <c r="E22" s="4">
        <v>-0.15133647622001989</v>
      </c>
      <c r="F22" s="4">
        <v>-0.11280631749332659</v>
      </c>
      <c r="G22" s="4">
        <v>-3.0488221806492535E-2</v>
      </c>
      <c r="H22" s="4">
        <v>-6.5688726481975893E-3</v>
      </c>
      <c r="I22" s="4">
        <v>-1.3690783463214597E-2</v>
      </c>
    </row>
    <row r="23" spans="2:9" s="4" customFormat="1" x14ac:dyDescent="0.2">
      <c r="B23" s="4">
        <v>-1.3417909459069538E-2</v>
      </c>
      <c r="C23" s="4">
        <v>-8.6809861804654671E-3</v>
      </c>
      <c r="D23" s="4">
        <v>-1.709819742435905E-2</v>
      </c>
      <c r="E23" s="4">
        <v>-4.4187421923510481E-2</v>
      </c>
      <c r="F23" s="4">
        <v>-5.9962237338192739E-2</v>
      </c>
      <c r="G23" s="4">
        <v>-7.674916004105109E-2</v>
      </c>
      <c r="H23" s="4">
        <v>-7.075095439173186E-2</v>
      </c>
      <c r="I23" s="4">
        <v>-3.8683899232269156E-2</v>
      </c>
    </row>
    <row r="24" spans="2:9" s="4" customFormat="1" x14ac:dyDescent="0.2">
      <c r="B24" s="4">
        <v>-0.16307307513720259</v>
      </c>
      <c r="C24" s="4">
        <v>-0.18414007802085031</v>
      </c>
      <c r="D24" s="4">
        <v>-0.16572338414618709</v>
      </c>
      <c r="E24" s="4">
        <v>-0.15679983553773011</v>
      </c>
      <c r="F24" s="4">
        <v>-0.11348740137800931</v>
      </c>
      <c r="G24" s="4">
        <v>-3.0372263005224859E-2</v>
      </c>
      <c r="H24" s="4">
        <v>-8.1160555557549668E-3</v>
      </c>
      <c r="I24" s="4">
        <v>-4.2392677720674579E-2</v>
      </c>
    </row>
    <row r="25" spans="2:9" s="4" customFormat="1" x14ac:dyDescent="0.2">
      <c r="B25" s="4">
        <v>-2.0861677290863398E-3</v>
      </c>
      <c r="C25" s="4">
        <v>-1.6948265628213048E-2</v>
      </c>
      <c r="D25" s="4">
        <v>-3.0026876350050771E-2</v>
      </c>
      <c r="E25" s="4">
        <v>-6.2337250415062426E-2</v>
      </c>
      <c r="F25" s="4">
        <v>-6.6070174867882803E-2</v>
      </c>
      <c r="G25" s="4">
        <v>-7.9260518548289999E-2</v>
      </c>
      <c r="H25" s="4">
        <v>-7.1833881531843169E-2</v>
      </c>
      <c r="I25" s="4">
        <v>-4.1268747687922977E-2</v>
      </c>
    </row>
    <row r="26" spans="2:9" s="4" customFormat="1" x14ac:dyDescent="0.2">
      <c r="B26" s="4">
        <v>-0.17451126927204419</v>
      </c>
      <c r="C26" s="4">
        <v>-0.1237501861484479</v>
      </c>
      <c r="D26" s="4">
        <v>-9.8977888184507395E-2</v>
      </c>
      <c r="E26" s="4">
        <v>-8.0576093496746201E-2</v>
      </c>
      <c r="F26" s="4">
        <v>-4.3268291094676892E-2</v>
      </c>
      <c r="G26" s="4">
        <v>-1.4064897748696938E-2</v>
      </c>
      <c r="H26" s="4">
        <v>-1.5358156335493409E-3</v>
      </c>
      <c r="I26" s="4">
        <v>-4.8083630479098041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790B5-9314-C544-A221-BD9DDF87A6BD}">
  <dimension ref="A1:AR46"/>
  <sheetViews>
    <sheetView topLeftCell="AI1" workbookViewId="0">
      <selection activeCell="A2" sqref="A2:XFD2"/>
    </sheetView>
  </sheetViews>
  <sheetFormatPr baseColWidth="10" defaultRowHeight="16" x14ac:dyDescent="0.2"/>
  <cols>
    <col min="1" max="1" width="12.1640625" bestFit="1" customWidth="1"/>
    <col min="2" max="2" width="12.6640625" bestFit="1" customWidth="1"/>
    <col min="3" max="3" width="11.33203125" bestFit="1" customWidth="1"/>
    <col min="4" max="11" width="12.6640625" bestFit="1" customWidth="1"/>
    <col min="12" max="12" width="12.33203125" bestFit="1" customWidth="1"/>
    <col min="13" max="13" width="11.6640625" bestFit="1" customWidth="1"/>
    <col min="14" max="14" width="12.6640625" bestFit="1" customWidth="1"/>
    <col min="15" max="15" width="11.1640625" bestFit="1" customWidth="1"/>
    <col min="16" max="16" width="12.6640625" bestFit="1" customWidth="1"/>
    <col min="17" max="17" width="11.6640625" bestFit="1" customWidth="1"/>
    <col min="18" max="20" width="11.1640625" bestFit="1" customWidth="1"/>
    <col min="21" max="21" width="12.6640625" bestFit="1" customWidth="1"/>
    <col min="22" max="34" width="11.1640625" bestFit="1" customWidth="1"/>
    <col min="35" max="35" width="11.6640625" bestFit="1" customWidth="1"/>
    <col min="36" max="36" width="12.6640625" bestFit="1" customWidth="1"/>
    <col min="37" max="44" width="11.1640625" bestFit="1" customWidth="1"/>
  </cols>
  <sheetData>
    <row r="1" spans="1:44" x14ac:dyDescent="0.2">
      <c r="A1" s="26" t="s">
        <v>124</v>
      </c>
    </row>
    <row r="2" spans="1:44" s="38" customFormat="1" x14ac:dyDescent="0.2">
      <c r="A2" s="36" t="s">
        <v>11</v>
      </c>
      <c r="B2" s="36" t="s">
        <v>0</v>
      </c>
      <c r="C2" s="36" t="s">
        <v>1</v>
      </c>
      <c r="D2" s="36" t="s">
        <v>2</v>
      </c>
      <c r="E2" s="36" t="s">
        <v>3</v>
      </c>
      <c r="F2" s="36" t="s">
        <v>4</v>
      </c>
      <c r="G2" s="36" t="s">
        <v>31</v>
      </c>
      <c r="H2" s="36" t="s">
        <v>32</v>
      </c>
      <c r="I2" s="36" t="s">
        <v>33</v>
      </c>
      <c r="J2" s="36" t="s">
        <v>34</v>
      </c>
      <c r="K2" s="36" t="s">
        <v>35</v>
      </c>
      <c r="L2" s="36" t="s">
        <v>36</v>
      </c>
      <c r="M2" s="36" t="s">
        <v>37</v>
      </c>
      <c r="N2" s="36" t="s">
        <v>5</v>
      </c>
      <c r="O2" s="36" t="s">
        <v>41</v>
      </c>
      <c r="P2" s="36" t="s">
        <v>43</v>
      </c>
      <c r="Q2" s="36" t="s">
        <v>44</v>
      </c>
      <c r="R2" s="36" t="s">
        <v>47</v>
      </c>
      <c r="S2" s="36" t="s">
        <v>49</v>
      </c>
      <c r="T2" s="36" t="s">
        <v>51</v>
      </c>
      <c r="U2" s="36" t="s">
        <v>52</v>
      </c>
      <c r="V2" s="36" t="s">
        <v>53</v>
      </c>
      <c r="W2" s="37" t="s">
        <v>54</v>
      </c>
      <c r="X2" s="37" t="s">
        <v>55</v>
      </c>
      <c r="Y2" s="37" t="s">
        <v>57</v>
      </c>
      <c r="Z2" s="37" t="s">
        <v>58</v>
      </c>
      <c r="AA2" s="37" t="s">
        <v>59</v>
      </c>
      <c r="AB2" s="37" t="s">
        <v>60</v>
      </c>
      <c r="AC2" s="37" t="s">
        <v>64</v>
      </c>
      <c r="AD2" s="37" t="s">
        <v>68</v>
      </c>
      <c r="AE2" s="37" t="s">
        <v>69</v>
      </c>
      <c r="AF2" s="37" t="s">
        <v>70</v>
      </c>
      <c r="AG2" s="37" t="s">
        <v>72</v>
      </c>
      <c r="AH2" s="37" t="s">
        <v>73</v>
      </c>
      <c r="AI2" s="37" t="s">
        <v>74</v>
      </c>
      <c r="AJ2" s="36" t="s">
        <v>7</v>
      </c>
      <c r="AK2" s="36" t="s">
        <v>42</v>
      </c>
      <c r="AL2" s="36" t="s">
        <v>45</v>
      </c>
      <c r="AM2" s="36" t="s">
        <v>50</v>
      </c>
      <c r="AN2" s="37" t="s">
        <v>61</v>
      </c>
      <c r="AO2" s="37" t="s">
        <v>62</v>
      </c>
      <c r="AP2" s="37" t="s">
        <v>67</v>
      </c>
      <c r="AQ2" s="37" t="s">
        <v>75</v>
      </c>
      <c r="AR2" s="36" t="s">
        <v>39</v>
      </c>
    </row>
    <row r="3" spans="1:44" s="5" customFormat="1" x14ac:dyDescent="0.2">
      <c r="A3" s="35">
        <v>4.2058823529411768E-5</v>
      </c>
      <c r="B3" s="5">
        <v>8.9062500000000008E-9</v>
      </c>
      <c r="C3" s="5">
        <v>8.7500000000000006E-9</v>
      </c>
      <c r="D3" s="5">
        <v>6.1090909090909091E-7</v>
      </c>
      <c r="E3" s="5">
        <v>7.2857142857142855E-8</v>
      </c>
      <c r="F3" s="5">
        <v>9.4363636363636366E-8</v>
      </c>
      <c r="G3" s="5">
        <v>1.1842105263157894E-6</v>
      </c>
      <c r="H3" s="5">
        <v>2.9302325581395343E-6</v>
      </c>
      <c r="I3" s="5">
        <v>6.6101694915254232E-6</v>
      </c>
      <c r="J3" s="5">
        <v>1.0785714285714286E-6</v>
      </c>
      <c r="K3" s="5">
        <v>5.2702702702702701E-7</v>
      </c>
      <c r="L3" s="5">
        <v>3E-10</v>
      </c>
      <c r="M3" s="5">
        <v>3.5357142857142854E-7</v>
      </c>
      <c r="N3" s="5">
        <v>5.9311475409836068E-7</v>
      </c>
      <c r="O3" s="5">
        <v>0</v>
      </c>
      <c r="P3" s="5">
        <v>4.4705882352941174E-7</v>
      </c>
      <c r="Q3" s="5">
        <v>2.0689655172413793E-7</v>
      </c>
      <c r="R3" s="5">
        <v>5.384615384615385E-9</v>
      </c>
      <c r="S3" s="5">
        <v>2.7272727272727274E-9</v>
      </c>
      <c r="T3" s="5">
        <v>1.7678571428571428E-4</v>
      </c>
      <c r="U3" s="5">
        <v>8.3898305084745759E-7</v>
      </c>
      <c r="V3" s="5">
        <v>1.6741935483870966E-4</v>
      </c>
      <c r="W3" s="5">
        <v>1.4754098360655738E-7</v>
      </c>
      <c r="X3" s="5">
        <v>1.5714285714285714E-7</v>
      </c>
      <c r="Y3" s="5">
        <v>1.0135135135135134E-7</v>
      </c>
      <c r="Z3" s="34">
        <v>2.5000000000000002E-10</v>
      </c>
      <c r="AA3" s="5">
        <v>2.5074626865671646E-7</v>
      </c>
      <c r="AB3" s="34">
        <v>1.6000000000000001E-8</v>
      </c>
      <c r="AC3" s="5">
        <v>5.4545454545454548E-9</v>
      </c>
      <c r="AD3" s="5">
        <v>2.9999999999999997E-8</v>
      </c>
      <c r="AE3" s="34">
        <v>2.5500000000000001E-9</v>
      </c>
      <c r="AF3" s="5">
        <v>2.4489795918367347E-9</v>
      </c>
      <c r="AG3" s="5">
        <v>7.8529411764705868E-8</v>
      </c>
      <c r="AH3" s="5">
        <v>5.4456521739130431E-7</v>
      </c>
      <c r="AI3" s="5">
        <v>0</v>
      </c>
      <c r="AJ3" s="5">
        <v>0</v>
      </c>
      <c r="AK3" s="5">
        <v>3.3962264150943394E-9</v>
      </c>
      <c r="AL3" s="5">
        <v>8.5714285714285728E-10</v>
      </c>
      <c r="AM3" s="5">
        <v>0</v>
      </c>
      <c r="AN3" s="5">
        <v>4.4117647058823522E-9</v>
      </c>
      <c r="AO3" s="5">
        <v>1.9354838709677419E-9</v>
      </c>
      <c r="AP3" s="5">
        <v>0</v>
      </c>
      <c r="AQ3" s="5">
        <v>9.3103448275862065E-9</v>
      </c>
      <c r="AR3" s="5">
        <v>6E-9</v>
      </c>
    </row>
    <row r="4" spans="1:44" s="5" customFormat="1" x14ac:dyDescent="0.2">
      <c r="A4" s="35">
        <v>6.4124999999999987E-5</v>
      </c>
      <c r="B4" s="5">
        <v>1.7014925373134332E-8</v>
      </c>
      <c r="C4" s="5">
        <v>1E-8</v>
      </c>
      <c r="D4" s="5">
        <v>6.7442307692307693E-7</v>
      </c>
      <c r="E4" s="5">
        <v>5.7368421052631576E-8</v>
      </c>
      <c r="F4" s="5">
        <v>1.8127659574468088E-7</v>
      </c>
      <c r="G4" s="5">
        <v>9.4117647058823534E-7</v>
      </c>
      <c r="H4" s="5">
        <v>6.4210526315789471E-6</v>
      </c>
      <c r="I4" s="5">
        <v>7.9687500000000006E-6</v>
      </c>
      <c r="J4" s="5">
        <v>3.5666666666666666E-7</v>
      </c>
      <c r="K4" s="5">
        <v>9.2307692307692312E-7</v>
      </c>
      <c r="L4" s="5">
        <v>1.5000000000000002E-8</v>
      </c>
      <c r="M4" s="5">
        <v>4.7775E-7</v>
      </c>
      <c r="N4" s="5">
        <v>3.9851851851851849E-7</v>
      </c>
      <c r="O4" s="5">
        <v>0</v>
      </c>
      <c r="P4" s="5">
        <v>3.3333333333333334E-8</v>
      </c>
      <c r="Q4" s="5">
        <v>2.1428571428571428E-7</v>
      </c>
      <c r="R4" s="5">
        <v>1.0714285714285715E-8</v>
      </c>
      <c r="S4" s="5">
        <v>3.6923076923076919E-9</v>
      </c>
      <c r="T4" s="5">
        <v>2.7272727272727276E-5</v>
      </c>
      <c r="U4" s="5">
        <v>1.0932203389830508E-6</v>
      </c>
      <c r="V4" s="5">
        <v>1.15E-4</v>
      </c>
      <c r="W4" s="5">
        <v>1.7094339622641509E-7</v>
      </c>
      <c r="X4" s="5">
        <v>5.4418604651162784E-8</v>
      </c>
      <c r="Y4" s="5">
        <v>6E-9</v>
      </c>
      <c r="Z4" s="34">
        <v>0</v>
      </c>
      <c r="AA4" s="5">
        <v>3.4714285714285715E-7</v>
      </c>
      <c r="AB4" s="34">
        <v>1.4300000000000001E-8</v>
      </c>
      <c r="AC4" s="5">
        <v>3.3333333333333334E-9</v>
      </c>
      <c r="AD4" s="5">
        <v>5.3720930232558136E-8</v>
      </c>
      <c r="AE4" s="34">
        <v>2.6099999999999999E-9</v>
      </c>
      <c r="AF4" s="5">
        <v>0</v>
      </c>
      <c r="AG4" s="5">
        <v>1.1181818181818182E-7</v>
      </c>
      <c r="AH4" s="5">
        <v>5.1093750000000003E-7</v>
      </c>
      <c r="AI4" s="5">
        <v>3.3870967741935483E-7</v>
      </c>
      <c r="AJ4" s="5">
        <v>0</v>
      </c>
      <c r="AK4" s="5">
        <v>6.521739130434783E-9</v>
      </c>
      <c r="AL4" s="5">
        <v>0</v>
      </c>
      <c r="AM4" s="5">
        <v>0</v>
      </c>
      <c r="AN4" s="5">
        <v>2.2285714285714288E-7</v>
      </c>
      <c r="AO4" s="5">
        <v>1.8367346938775511E-9</v>
      </c>
      <c r="AP4" s="5">
        <v>1.2E-9</v>
      </c>
      <c r="AQ4" s="5">
        <v>5.4545454545454546E-10</v>
      </c>
      <c r="AR4" s="5">
        <v>5.6399999999999995E-8</v>
      </c>
    </row>
    <row r="5" spans="1:44" s="5" customFormat="1" x14ac:dyDescent="0.2">
      <c r="A5" s="35">
        <v>3.1551724137931039E-5</v>
      </c>
      <c r="B5" s="5">
        <v>7.8000000000000004E-9</v>
      </c>
      <c r="C5" s="5">
        <v>4.2857142857142858E-9</v>
      </c>
      <c r="D5" s="5">
        <v>5.3441860465116278E-7</v>
      </c>
      <c r="E5" s="5">
        <v>1.9776315789473687E-7</v>
      </c>
      <c r="F5" s="5">
        <v>2.1524999999999997E-7</v>
      </c>
      <c r="G5" s="5">
        <v>1.0277777777777777E-6</v>
      </c>
      <c r="H5" s="5">
        <v>3.1132075471698111E-6</v>
      </c>
      <c r="I5" s="5">
        <v>2.8125000000000002E-6</v>
      </c>
      <c r="J5" s="5">
        <v>4.4099999999999999E-7</v>
      </c>
      <c r="K5" s="5">
        <v>1.2413793103448275E-6</v>
      </c>
      <c r="L5" s="5">
        <v>1.3000000000000001E-8</v>
      </c>
      <c r="M5" s="5">
        <v>2.7599999999999998E-7</v>
      </c>
      <c r="N5" s="5">
        <v>6.2785714285714284E-7</v>
      </c>
      <c r="O5" s="5">
        <v>0</v>
      </c>
      <c r="P5" s="5">
        <v>1.6052631578947369E-7</v>
      </c>
      <c r="Q5" s="5">
        <v>1.2906976744186045E-6</v>
      </c>
      <c r="R5" s="5">
        <v>1.2391304347826085E-8</v>
      </c>
      <c r="S5" s="5">
        <v>1.8367346938775511E-9</v>
      </c>
      <c r="T5" s="5">
        <v>1.3636363636363637E-4</v>
      </c>
      <c r="U5" s="5">
        <v>2.8687499999999999E-6</v>
      </c>
      <c r="V5" s="5">
        <v>8.1000000000000004E-5</v>
      </c>
      <c r="W5" s="5">
        <v>1.6840909090909094E-7</v>
      </c>
      <c r="X5" s="5">
        <v>5.3333333333333334E-8</v>
      </c>
      <c r="Y5" s="5">
        <v>4.8857142857142865E-8</v>
      </c>
      <c r="Z5" s="34">
        <v>1.0000000000000001E-9</v>
      </c>
      <c r="AA5" s="5">
        <v>2.4176470588235293E-7</v>
      </c>
      <c r="AB5" s="34">
        <v>3.3500000000000002E-8</v>
      </c>
      <c r="AC5" s="5">
        <v>3.1578947368421057E-8</v>
      </c>
      <c r="AD5" s="5">
        <v>2.7391304347826087E-8</v>
      </c>
      <c r="AE5" s="34">
        <v>2.6799999999999998E-9</v>
      </c>
      <c r="AF5" s="5">
        <v>4.761904761904762E-10</v>
      </c>
      <c r="AG5" s="5">
        <v>1.182E-7</v>
      </c>
      <c r="AH5" s="5">
        <v>3.2999999999999996E-7</v>
      </c>
      <c r="AI5" s="5">
        <v>9.3750000000000002E-8</v>
      </c>
      <c r="AJ5" s="5">
        <v>9.3750000000000012E-10</v>
      </c>
      <c r="AK5" s="5">
        <v>2.1052631578947367E-9</v>
      </c>
      <c r="AL5" s="5">
        <v>0</v>
      </c>
      <c r="AM5" s="5">
        <v>1.25E-9</v>
      </c>
      <c r="AN5" s="5">
        <v>0</v>
      </c>
      <c r="AO5" s="5">
        <v>0</v>
      </c>
      <c r="AP5" s="5">
        <v>0</v>
      </c>
      <c r="AQ5" s="5">
        <v>0</v>
      </c>
      <c r="AR5" s="5">
        <v>2.8363636363636364E-8</v>
      </c>
    </row>
    <row r="6" spans="1:44" s="5" customFormat="1" x14ac:dyDescent="0.2">
      <c r="A6" s="35">
        <v>4.8970544161804362E-5</v>
      </c>
      <c r="B6" s="5">
        <v>1.8409090909090911E-8</v>
      </c>
      <c r="C6" s="5">
        <v>8.5714285714285716E-9</v>
      </c>
      <c r="D6" s="5">
        <v>3.4241379310344829E-7</v>
      </c>
      <c r="E6" s="5">
        <v>1.8794117647058822E-7</v>
      </c>
      <c r="F6" s="5">
        <v>2.4789473684210529E-7</v>
      </c>
      <c r="G6" s="5">
        <v>1.1111101111120112E-6</v>
      </c>
      <c r="H6" s="5">
        <v>4.973679734214555E-6</v>
      </c>
      <c r="I6" s="5">
        <v>6.7031189671929297E-6</v>
      </c>
      <c r="J6" s="5">
        <v>6.2541300000000002E-7</v>
      </c>
      <c r="K6" s="5">
        <v>8.9716108681625922E-7</v>
      </c>
      <c r="L6" s="5">
        <v>3E-9</v>
      </c>
      <c r="M6" s="5">
        <v>1.7700000000000001E-7</v>
      </c>
      <c r="N6" s="5">
        <v>3.9000000000000002E-7</v>
      </c>
      <c r="O6" s="5">
        <v>7.8947368421052646E-10</v>
      </c>
      <c r="P6" s="5">
        <v>2.0270252027043442E-7</v>
      </c>
      <c r="Q6" s="5">
        <v>3.6486453648678199E-7</v>
      </c>
      <c r="R6" s="5">
        <v>2.9999999999999996E-9</v>
      </c>
      <c r="S6" s="5">
        <v>3.2608695652173911E-9</v>
      </c>
      <c r="T6" s="5">
        <v>3.2352912058849734E-5</v>
      </c>
      <c r="U6" s="5">
        <v>4.6721269426267354E-7</v>
      </c>
      <c r="V6" s="5">
        <v>1.9528284311336571E-4</v>
      </c>
      <c r="W6" s="5">
        <v>1.1238095238095238E-7</v>
      </c>
      <c r="X6" s="5">
        <v>8.2285714285714293E-8</v>
      </c>
      <c r="Y6" s="5">
        <v>2.1136363636363639E-8</v>
      </c>
      <c r="Z6" s="34">
        <v>5.0000000000000003E-10</v>
      </c>
      <c r="AA6" s="5">
        <v>4.0153846153846155E-7</v>
      </c>
      <c r="AB6" s="34">
        <v>3.1100000000000002E-7</v>
      </c>
      <c r="AC6" s="5">
        <v>0</v>
      </c>
      <c r="AD6" s="5">
        <v>1.2352941176470589E-8</v>
      </c>
      <c r="AE6" s="34">
        <v>1.9599999999999998E-9</v>
      </c>
      <c r="AF6" s="5">
        <v>0</v>
      </c>
      <c r="AG6" s="5">
        <v>8.9999999999999985E-8</v>
      </c>
      <c r="AH6" s="5">
        <v>1.1840425531914895E-6</v>
      </c>
      <c r="AI6" s="5">
        <v>0</v>
      </c>
      <c r="AJ6" s="5">
        <v>4.8837209302325577E-9</v>
      </c>
      <c r="AK6" s="5">
        <v>3.5294117647058819E-9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2.88E-8</v>
      </c>
    </row>
    <row r="7" spans="1:44" x14ac:dyDescent="0.2">
      <c r="A7" s="28"/>
    </row>
    <row r="8" spans="1:44" x14ac:dyDescent="0.2">
      <c r="A8" s="28"/>
    </row>
    <row r="9" spans="1:44" x14ac:dyDescent="0.2">
      <c r="A9" s="28"/>
    </row>
    <row r="10" spans="1:44" x14ac:dyDescent="0.2">
      <c r="A10" s="28"/>
    </row>
    <row r="11" spans="1:44" x14ac:dyDescent="0.2">
      <c r="A11" s="28"/>
    </row>
    <row r="12" spans="1:44" x14ac:dyDescent="0.2">
      <c r="A12" s="28"/>
    </row>
    <row r="13" spans="1:44" x14ac:dyDescent="0.2">
      <c r="A13" s="28"/>
    </row>
    <row r="14" spans="1:44" x14ac:dyDescent="0.2">
      <c r="A14" s="28"/>
    </row>
    <row r="15" spans="1:44" x14ac:dyDescent="0.2">
      <c r="A15" s="28"/>
    </row>
    <row r="16" spans="1:44" x14ac:dyDescent="0.2">
      <c r="A16" s="28"/>
    </row>
    <row r="17" spans="1:1" x14ac:dyDescent="0.2">
      <c r="A17" s="28"/>
    </row>
    <row r="18" spans="1:1" x14ac:dyDescent="0.2">
      <c r="A18" s="28"/>
    </row>
    <row r="19" spans="1:1" x14ac:dyDescent="0.2">
      <c r="A19" s="28"/>
    </row>
    <row r="20" spans="1:1" x14ac:dyDescent="0.2">
      <c r="A20" s="28"/>
    </row>
    <row r="21" spans="1:1" x14ac:dyDescent="0.2">
      <c r="A21" s="28"/>
    </row>
    <row r="22" spans="1:1" x14ac:dyDescent="0.2">
      <c r="A22" s="28"/>
    </row>
    <row r="23" spans="1:1" x14ac:dyDescent="0.2">
      <c r="A23" s="28"/>
    </row>
    <row r="24" spans="1:1" x14ac:dyDescent="0.2">
      <c r="A24" s="28"/>
    </row>
    <row r="25" spans="1:1" x14ac:dyDescent="0.2">
      <c r="A25" s="29"/>
    </row>
    <row r="26" spans="1:1" x14ac:dyDescent="0.2">
      <c r="A26" s="29"/>
    </row>
    <row r="27" spans="1:1" x14ac:dyDescent="0.2">
      <c r="A27" s="29"/>
    </row>
    <row r="28" spans="1:1" x14ac:dyDescent="0.2">
      <c r="A28" s="29"/>
    </row>
    <row r="29" spans="1:1" x14ac:dyDescent="0.2">
      <c r="A29" s="29"/>
    </row>
    <row r="30" spans="1:1" x14ac:dyDescent="0.2">
      <c r="A30" s="29"/>
    </row>
    <row r="31" spans="1:1" x14ac:dyDescent="0.2">
      <c r="A31" s="29"/>
    </row>
    <row r="32" spans="1:1" x14ac:dyDescent="0.2">
      <c r="A32" s="29"/>
    </row>
    <row r="33" spans="1:1" x14ac:dyDescent="0.2">
      <c r="A33" s="29"/>
    </row>
    <row r="34" spans="1:1" x14ac:dyDescent="0.2">
      <c r="A34" s="29"/>
    </row>
    <row r="35" spans="1:1" x14ac:dyDescent="0.2">
      <c r="A35" s="29"/>
    </row>
    <row r="36" spans="1:1" x14ac:dyDescent="0.2">
      <c r="A36" s="29"/>
    </row>
    <row r="37" spans="1:1" x14ac:dyDescent="0.2">
      <c r="A37" s="29"/>
    </row>
    <row r="38" spans="1:1" x14ac:dyDescent="0.2">
      <c r="A38" s="28"/>
    </row>
    <row r="39" spans="1:1" x14ac:dyDescent="0.2">
      <c r="A39" s="28"/>
    </row>
    <row r="40" spans="1:1" x14ac:dyDescent="0.2">
      <c r="A40" s="28"/>
    </row>
    <row r="41" spans="1:1" x14ac:dyDescent="0.2">
      <c r="A41" s="28"/>
    </row>
    <row r="42" spans="1:1" x14ac:dyDescent="0.2">
      <c r="A42" s="29"/>
    </row>
    <row r="43" spans="1:1" x14ac:dyDescent="0.2">
      <c r="A43" s="29"/>
    </row>
    <row r="44" spans="1:1" x14ac:dyDescent="0.2">
      <c r="A44" s="29"/>
    </row>
    <row r="45" spans="1:1" x14ac:dyDescent="0.2">
      <c r="A45" s="29"/>
    </row>
    <row r="46" spans="1:1" x14ac:dyDescent="0.2">
      <c r="A46" s="2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7221D-FFBF-1440-B179-9954D0C7468A}">
  <dimension ref="A1:S6"/>
  <sheetViews>
    <sheetView topLeftCell="D1" workbookViewId="0">
      <selection activeCell="F20" sqref="F20"/>
    </sheetView>
  </sheetViews>
  <sheetFormatPr baseColWidth="10" defaultRowHeight="16" x14ac:dyDescent="0.2"/>
  <cols>
    <col min="1" max="3" width="11" bestFit="1" customWidth="1"/>
    <col min="4" max="4" width="12.5" bestFit="1" customWidth="1"/>
    <col min="5" max="19" width="11" bestFit="1" customWidth="1"/>
  </cols>
  <sheetData>
    <row r="1" spans="1:19" x14ac:dyDescent="0.2">
      <c r="A1" s="26" t="s">
        <v>131</v>
      </c>
    </row>
    <row r="2" spans="1:19" s="38" customFormat="1" x14ac:dyDescent="0.2">
      <c r="A2" s="36" t="s">
        <v>11</v>
      </c>
      <c r="B2" s="36" t="s">
        <v>2</v>
      </c>
      <c r="C2" s="36" t="s">
        <v>31</v>
      </c>
      <c r="D2" s="36" t="s">
        <v>32</v>
      </c>
      <c r="E2" s="36" t="s">
        <v>33</v>
      </c>
      <c r="F2" s="36" t="s">
        <v>34</v>
      </c>
      <c r="G2" s="36" t="s">
        <v>37</v>
      </c>
      <c r="H2" s="36" t="s">
        <v>5</v>
      </c>
      <c r="I2" s="36" t="s">
        <v>43</v>
      </c>
      <c r="J2" s="36" t="s">
        <v>44</v>
      </c>
      <c r="K2" s="36" t="s">
        <v>52</v>
      </c>
      <c r="L2" s="36" t="s">
        <v>53</v>
      </c>
      <c r="M2" s="37" t="s">
        <v>54</v>
      </c>
      <c r="N2" s="37" t="s">
        <v>59</v>
      </c>
      <c r="O2" s="37" t="s">
        <v>72</v>
      </c>
      <c r="P2" s="37" t="s">
        <v>73</v>
      </c>
      <c r="Q2" s="37" t="s">
        <v>74</v>
      </c>
      <c r="R2" s="37" t="s">
        <v>61</v>
      </c>
      <c r="S2" s="37" t="s">
        <v>62</v>
      </c>
    </row>
    <row r="3" spans="1:19" s="5" customFormat="1" x14ac:dyDescent="0.2">
      <c r="A3" s="5">
        <v>6.2790697674418595E-9</v>
      </c>
      <c r="B3" s="34">
        <v>1.6399999999999999E-9</v>
      </c>
      <c r="C3" s="5">
        <v>1.6607142857142858E-8</v>
      </c>
      <c r="D3" s="5">
        <v>2.0930232558139533E-8</v>
      </c>
      <c r="E3" s="5">
        <v>0</v>
      </c>
      <c r="F3" s="5">
        <v>1.8571428571428572E-8</v>
      </c>
      <c r="G3" s="5">
        <v>1.157142857142857E-8</v>
      </c>
      <c r="H3" s="5">
        <v>9.8360655737704921E-10</v>
      </c>
      <c r="I3" s="5">
        <v>1.0273972602739727E-8</v>
      </c>
      <c r="J3" s="5">
        <v>6.1363636363636369E-9</v>
      </c>
      <c r="K3" s="5">
        <v>2.542372881355932E-9</v>
      </c>
      <c r="L3" s="5">
        <v>4.0499999999999992E-8</v>
      </c>
      <c r="M3" s="5">
        <v>0</v>
      </c>
      <c r="N3" s="5">
        <v>1.3880597014925375E-8</v>
      </c>
      <c r="O3" s="5">
        <v>3.5294117647058819E-9</v>
      </c>
      <c r="P3" s="34">
        <v>2.6099999999999999E-9</v>
      </c>
      <c r="Q3" s="5">
        <v>0</v>
      </c>
      <c r="R3" s="5">
        <v>8.8235294117647047E-10</v>
      </c>
      <c r="S3" s="5">
        <v>9.6774193548387093E-10</v>
      </c>
    </row>
    <row r="4" spans="1:19" s="5" customFormat="1" x14ac:dyDescent="0.2">
      <c r="A4" s="5">
        <v>5.0571428571428577E-8</v>
      </c>
      <c r="B4" s="34">
        <v>1.73E-9</v>
      </c>
      <c r="C4" s="5">
        <v>3.272727272727273E-9</v>
      </c>
      <c r="D4" s="5">
        <v>2.1052631578947368E-8</v>
      </c>
      <c r="E4" s="5">
        <v>0</v>
      </c>
      <c r="F4" s="5">
        <v>5.0000000000000001E-9</v>
      </c>
      <c r="G4" s="5">
        <v>8.2500000000000011E-9</v>
      </c>
      <c r="H4" s="5">
        <v>0</v>
      </c>
      <c r="I4" s="5">
        <v>2.3766233766233764E-8</v>
      </c>
      <c r="J4" s="5">
        <v>6.1538461538461539E-9</v>
      </c>
      <c r="K4" s="5">
        <v>5.0847457627118639E-8</v>
      </c>
      <c r="L4" s="5">
        <v>1.1774999999999999E-7</v>
      </c>
      <c r="M4" s="5">
        <v>5.6603773584905663E-10</v>
      </c>
      <c r="N4" s="5">
        <v>3.4285714285714286E-8</v>
      </c>
      <c r="O4" s="5">
        <v>8.8636363636363651E-9</v>
      </c>
      <c r="P4" s="34">
        <v>3.2799999999999998E-9</v>
      </c>
      <c r="Q4" s="5">
        <v>1.25E-9</v>
      </c>
      <c r="R4" s="5">
        <v>5.1428571428571433E-9</v>
      </c>
      <c r="S4" s="5">
        <v>0</v>
      </c>
    </row>
    <row r="5" spans="1:19" s="5" customFormat="1" x14ac:dyDescent="0.2">
      <c r="A5" s="5">
        <v>2.5176470588235294E-7</v>
      </c>
      <c r="B5" s="34">
        <v>1.3999999999999999E-9</v>
      </c>
      <c r="C5" s="5">
        <v>3.2432432432432429E-9</v>
      </c>
      <c r="D5" s="5">
        <v>1.1320754716981132E-8</v>
      </c>
      <c r="E5" s="5">
        <v>0</v>
      </c>
      <c r="F5" s="5">
        <v>4.0000000000000002E-9</v>
      </c>
      <c r="G5" s="5">
        <v>6E-9</v>
      </c>
      <c r="H5" s="5">
        <v>0</v>
      </c>
      <c r="I5" s="5">
        <v>5.571428571428572E-9</v>
      </c>
      <c r="J5" s="5">
        <v>8.0000000000000005E-9</v>
      </c>
      <c r="K5" s="5">
        <v>5.6249999999999991E-8</v>
      </c>
      <c r="L5" s="5">
        <v>2.6153846153846155E-8</v>
      </c>
      <c r="M5" s="5">
        <v>0</v>
      </c>
      <c r="N5" s="5">
        <v>2.588235294117647E-8</v>
      </c>
      <c r="O5" s="5">
        <v>2.3399999999999998E-8</v>
      </c>
      <c r="P5" s="34">
        <v>9.2300000000000002E-10</v>
      </c>
      <c r="Q5" s="5">
        <v>0</v>
      </c>
      <c r="R5" s="5">
        <v>0</v>
      </c>
      <c r="S5" s="5">
        <v>0</v>
      </c>
    </row>
    <row r="6" spans="1:19" s="5" customFormat="1" x14ac:dyDescent="0.2">
      <c r="A6" s="5">
        <v>4.2244897959183679E-8</v>
      </c>
      <c r="B6" s="34">
        <v>1.03E-9</v>
      </c>
      <c r="C6" s="5">
        <v>3.076923076923077E-9</v>
      </c>
      <c r="D6" s="5">
        <v>1.5789459473696999E-8</v>
      </c>
      <c r="E6" s="5">
        <v>1.1320754716981133E-9</v>
      </c>
      <c r="F6" s="5">
        <v>9.6428571428571422E-9</v>
      </c>
      <c r="G6" s="5">
        <v>3E-9</v>
      </c>
      <c r="H6" s="5">
        <v>1.8518518518518518E-9</v>
      </c>
      <c r="I6" s="5">
        <v>5.4838709677419355E-9</v>
      </c>
      <c r="J6" s="5">
        <v>5.5102040816326529E-9</v>
      </c>
      <c r="K6" s="5">
        <v>4.9180283606597216E-9</v>
      </c>
      <c r="L6" s="5">
        <v>7.5283018867924524E-8</v>
      </c>
      <c r="M6" s="5">
        <v>0</v>
      </c>
      <c r="N6" s="5">
        <v>4.0769230769230767E-8</v>
      </c>
      <c r="O6" s="5">
        <v>1.0540540540540539E-8</v>
      </c>
      <c r="P6" s="34">
        <v>1.9099999999999998E-9</v>
      </c>
      <c r="Q6" s="5">
        <v>0</v>
      </c>
      <c r="R6" s="5">
        <v>0</v>
      </c>
      <c r="S6" s="5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53AB2-22A9-8644-95D5-58E1AEF7709B}">
  <dimension ref="A1:C14"/>
  <sheetViews>
    <sheetView workbookViewId="0">
      <selection activeCell="D14" sqref="D14"/>
    </sheetView>
  </sheetViews>
  <sheetFormatPr baseColWidth="10" defaultRowHeight="16" x14ac:dyDescent="0.2"/>
  <cols>
    <col min="2" max="2" width="12.1640625" bestFit="1" customWidth="1"/>
  </cols>
  <sheetData>
    <row r="1" spans="1:3" x14ac:dyDescent="0.2">
      <c r="A1" s="26" t="s">
        <v>132</v>
      </c>
    </row>
    <row r="2" spans="1:3" x14ac:dyDescent="0.2">
      <c r="A2" s="11" t="s">
        <v>33</v>
      </c>
      <c r="B2" s="11" t="s">
        <v>133</v>
      </c>
      <c r="C2" s="4"/>
    </row>
    <row r="3" spans="1:3" x14ac:dyDescent="0.2">
      <c r="A3" s="4">
        <v>0.6875</v>
      </c>
      <c r="B3" s="4">
        <v>1.7933333333333333E-5</v>
      </c>
    </row>
    <row r="4" spans="1:3" x14ac:dyDescent="0.2">
      <c r="A4" s="4">
        <v>0.83852459016393444</v>
      </c>
      <c r="B4" s="4">
        <v>1.1329787234042555E-5</v>
      </c>
    </row>
    <row r="5" spans="1:3" x14ac:dyDescent="0.2">
      <c r="A5" s="4">
        <v>0.53297872340425534</v>
      </c>
      <c r="B5" s="4">
        <v>5.9899999999999999E-5</v>
      </c>
    </row>
    <row r="6" spans="1:3" x14ac:dyDescent="0.2">
      <c r="A6" s="4">
        <v>1.0346774193548387</v>
      </c>
      <c r="B6" s="4">
        <v>3.6885245901639346E-5</v>
      </c>
    </row>
    <row r="7" spans="1:3" x14ac:dyDescent="0.2">
      <c r="A7" s="4">
        <v>3.8537344398340251E-2</v>
      </c>
      <c r="B7" s="4">
        <v>3.3779999999999998E-5</v>
      </c>
    </row>
    <row r="8" spans="1:3" x14ac:dyDescent="0.2">
      <c r="A8" s="4">
        <v>0.47808988764044946</v>
      </c>
      <c r="B8" s="4">
        <v>2.4352941176470587E-5</v>
      </c>
    </row>
    <row r="9" spans="1:3" x14ac:dyDescent="0.2">
      <c r="A9" s="4">
        <v>0.52675438596491231</v>
      </c>
      <c r="B9" s="4">
        <v>2.6309999999999997E-5</v>
      </c>
    </row>
    <row r="10" spans="1:3" x14ac:dyDescent="0.2">
      <c r="A10" s="4">
        <v>0.39661654135338348</v>
      </c>
      <c r="B10" s="4">
        <v>3.2853658536585369E-5</v>
      </c>
    </row>
    <row r="11" spans="1:3" x14ac:dyDescent="0.2">
      <c r="B11" s="4"/>
    </row>
    <row r="12" spans="1:3" x14ac:dyDescent="0.2">
      <c r="B12" s="4"/>
    </row>
    <row r="13" spans="1:3" x14ac:dyDescent="0.2">
      <c r="A13">
        <f>QUARTILE(A3:A10, 1)</f>
        <v>0.45772155106868295</v>
      </c>
      <c r="B13" s="4">
        <f>QUARTILE(B3:B10, 1)</f>
        <v>2.2748039215686274E-5</v>
      </c>
    </row>
    <row r="14" spans="1:3" x14ac:dyDescent="0.2">
      <c r="A14">
        <f>QUARTILE(A3:A10, 3)</f>
        <v>0.72525614754098355</v>
      </c>
      <c r="B14" s="4">
        <f>QUARTILE(B3:B10, 3)</f>
        <v>3.4556311475409835E-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12B80-E29C-8D4B-9D40-C3700AB6BB32}">
  <dimension ref="A1:S25"/>
  <sheetViews>
    <sheetView zoomScaleNormal="100" workbookViewId="0">
      <selection activeCell="B2" sqref="B2:J2"/>
    </sheetView>
  </sheetViews>
  <sheetFormatPr baseColWidth="10" defaultRowHeight="16" x14ac:dyDescent="0.2"/>
  <cols>
    <col min="1" max="1" width="12.33203125" customWidth="1"/>
  </cols>
  <sheetData>
    <row r="1" spans="1:19" s="4" customFormat="1" x14ac:dyDescent="0.2">
      <c r="A1" s="26" t="s">
        <v>137</v>
      </c>
    </row>
    <row r="2" spans="1:19" s="4" customFormat="1" x14ac:dyDescent="0.2">
      <c r="A2" s="20"/>
      <c r="B2" s="73" t="s">
        <v>136</v>
      </c>
      <c r="C2" s="73"/>
      <c r="D2" s="73"/>
      <c r="E2" s="73"/>
      <c r="F2" s="73"/>
      <c r="G2" s="73"/>
      <c r="H2" s="73"/>
      <c r="I2" s="73"/>
      <c r="J2" s="73"/>
      <c r="K2" s="70" t="s">
        <v>135</v>
      </c>
      <c r="L2" s="69"/>
      <c r="M2" s="69"/>
      <c r="N2" s="69"/>
      <c r="O2" s="69"/>
      <c r="P2" s="69"/>
      <c r="Q2" s="69"/>
      <c r="R2" s="69"/>
      <c r="S2" s="69"/>
    </row>
    <row r="3" spans="1:19" s="4" customFormat="1" x14ac:dyDescent="0.2">
      <c r="A3" s="42" t="s">
        <v>134</v>
      </c>
      <c r="B3" s="39">
        <v>0</v>
      </c>
      <c r="C3" s="39">
        <v>1.2500000000000001E-2</v>
      </c>
      <c r="D3" s="39">
        <v>2.5000000000000001E-2</v>
      </c>
      <c r="E3" s="39">
        <v>0.05</v>
      </c>
      <c r="F3" s="39">
        <v>7.4999999999999997E-2</v>
      </c>
      <c r="G3" s="39">
        <v>0.1</v>
      </c>
      <c r="H3" s="39">
        <v>0.2</v>
      </c>
      <c r="I3" s="39">
        <v>0.3</v>
      </c>
      <c r="J3" s="39">
        <v>0.4</v>
      </c>
      <c r="K3" s="40">
        <v>0</v>
      </c>
      <c r="L3" s="39">
        <v>1.2500000000000001E-2</v>
      </c>
      <c r="M3" s="39">
        <v>2.5000000000000001E-2</v>
      </c>
      <c r="N3" s="39">
        <v>0.05</v>
      </c>
      <c r="O3" s="39">
        <v>7.4999999999999997E-2</v>
      </c>
      <c r="P3" s="39">
        <v>0.1</v>
      </c>
      <c r="Q3" s="39">
        <v>0.2</v>
      </c>
      <c r="R3" s="39">
        <v>0.3</v>
      </c>
      <c r="S3" s="39">
        <v>0.4</v>
      </c>
    </row>
    <row r="4" spans="1:19" s="4" customFormat="1" x14ac:dyDescent="0.2">
      <c r="A4" s="20"/>
      <c r="B4" s="15">
        <v>0.19</v>
      </c>
      <c r="C4" s="15">
        <v>0.19</v>
      </c>
      <c r="D4" s="15">
        <v>0.19</v>
      </c>
      <c r="E4" s="15">
        <v>0.25</v>
      </c>
      <c r="F4" s="15">
        <v>0.25</v>
      </c>
      <c r="G4" s="15">
        <v>0.38</v>
      </c>
      <c r="H4" s="15">
        <v>0.5</v>
      </c>
      <c r="I4" s="15">
        <v>0.75</v>
      </c>
      <c r="J4" s="15">
        <v>0.75</v>
      </c>
      <c r="K4" s="24">
        <v>0.125</v>
      </c>
      <c r="L4" s="41">
        <v>0.125</v>
      </c>
      <c r="M4" s="41">
        <v>0.125</v>
      </c>
      <c r="N4" s="41">
        <v>0.125</v>
      </c>
      <c r="O4" s="41">
        <v>0.125</v>
      </c>
      <c r="P4" s="41">
        <v>9.4E-2</v>
      </c>
      <c r="Q4" s="41">
        <v>0.125</v>
      </c>
      <c r="R4" s="41">
        <v>0.125</v>
      </c>
      <c r="S4" s="41">
        <v>0.125</v>
      </c>
    </row>
    <row r="5" spans="1:19" s="4" customFormat="1" x14ac:dyDescent="0.2">
      <c r="A5" s="20"/>
      <c r="B5" s="15">
        <v>0.125</v>
      </c>
      <c r="C5" s="15">
        <v>0.19</v>
      </c>
      <c r="D5" s="15">
        <v>0.19</v>
      </c>
      <c r="E5" s="15">
        <v>0.25</v>
      </c>
      <c r="F5" s="15">
        <v>0.38</v>
      </c>
      <c r="G5" s="15">
        <v>0.38</v>
      </c>
      <c r="H5" s="15">
        <v>0.5</v>
      </c>
      <c r="I5" s="15">
        <v>0.75</v>
      </c>
      <c r="J5" s="15">
        <v>0.75</v>
      </c>
      <c r="K5" s="24">
        <v>0.125</v>
      </c>
      <c r="L5" s="41">
        <v>0.125</v>
      </c>
      <c r="M5" s="41">
        <v>0.125</v>
      </c>
      <c r="N5" s="41">
        <v>0.125</v>
      </c>
      <c r="O5" s="41">
        <v>0.125</v>
      </c>
      <c r="P5" s="41">
        <v>0.125</v>
      </c>
      <c r="Q5" s="41">
        <v>6.4000000000000001E-2</v>
      </c>
      <c r="R5" s="41">
        <v>9.4E-2</v>
      </c>
      <c r="S5" s="41">
        <v>0.125</v>
      </c>
    </row>
    <row r="6" spans="1:19" s="4" customFormat="1" x14ac:dyDescent="0.2">
      <c r="A6" s="20"/>
      <c r="B6" s="15">
        <v>9.4E-2</v>
      </c>
      <c r="C6" s="15">
        <v>0.19</v>
      </c>
      <c r="D6" s="15">
        <v>0.19</v>
      </c>
      <c r="E6" s="15">
        <v>0.25</v>
      </c>
      <c r="F6" s="15">
        <v>0.25</v>
      </c>
      <c r="G6" s="15">
        <v>0.38</v>
      </c>
      <c r="H6" s="15">
        <v>0.5</v>
      </c>
      <c r="I6" s="15">
        <v>0.5</v>
      </c>
      <c r="J6" s="15">
        <v>0.75</v>
      </c>
      <c r="K6" s="24">
        <v>9.4E-2</v>
      </c>
      <c r="L6" s="41">
        <v>0.125</v>
      </c>
      <c r="M6" s="41">
        <v>0.125</v>
      </c>
      <c r="N6" s="41">
        <v>0.125</v>
      </c>
      <c r="O6" s="41">
        <v>0.125</v>
      </c>
      <c r="P6" s="41">
        <v>9.4E-2</v>
      </c>
      <c r="Q6" s="41">
        <v>0.125</v>
      </c>
      <c r="R6" s="41">
        <v>0.125</v>
      </c>
      <c r="S6" s="41">
        <v>0.125</v>
      </c>
    </row>
    <row r="7" spans="1:19" x14ac:dyDescent="0.2">
      <c r="B7" s="8"/>
    </row>
    <row r="8" spans="1:19" x14ac:dyDescent="0.2">
      <c r="B8" s="8"/>
    </row>
    <row r="9" spans="1:19" x14ac:dyDescent="0.2">
      <c r="B9" s="8"/>
    </row>
    <row r="10" spans="1:19" x14ac:dyDescent="0.2">
      <c r="B10" s="8"/>
    </row>
    <row r="11" spans="1:19" x14ac:dyDescent="0.2">
      <c r="B11" s="8"/>
    </row>
    <row r="12" spans="1:19" x14ac:dyDescent="0.2">
      <c r="B12" s="8"/>
    </row>
    <row r="17" spans="3:9" x14ac:dyDescent="0.2">
      <c r="C17" s="8"/>
      <c r="D17" s="8"/>
      <c r="E17" s="8"/>
      <c r="F17" s="8"/>
      <c r="G17" s="8"/>
      <c r="H17" s="8"/>
      <c r="I17" s="8"/>
    </row>
    <row r="18" spans="3:9" x14ac:dyDescent="0.2">
      <c r="C18" s="8"/>
      <c r="D18" s="8"/>
      <c r="E18" s="8"/>
      <c r="F18" s="8"/>
      <c r="G18" s="8"/>
      <c r="H18" s="8"/>
      <c r="I18" s="8"/>
    </row>
    <row r="19" spans="3:9" x14ac:dyDescent="0.2">
      <c r="C19" s="8"/>
      <c r="D19" s="8"/>
      <c r="E19" s="8"/>
      <c r="F19" s="8"/>
      <c r="G19" s="8"/>
      <c r="H19" s="8"/>
      <c r="I19" s="8"/>
    </row>
    <row r="20" spans="3:9" x14ac:dyDescent="0.2">
      <c r="C20" s="8"/>
      <c r="D20" s="8"/>
      <c r="E20" s="8"/>
      <c r="F20" s="8"/>
      <c r="G20" s="8"/>
      <c r="H20" s="8"/>
      <c r="I20" s="8"/>
    </row>
    <row r="21" spans="3:9" x14ac:dyDescent="0.2">
      <c r="C21" s="8"/>
      <c r="D21" s="8"/>
      <c r="E21" s="8"/>
      <c r="F21" s="8"/>
      <c r="G21" s="8"/>
      <c r="H21" s="8"/>
      <c r="I21" s="8"/>
    </row>
    <row r="22" spans="3:9" x14ac:dyDescent="0.2">
      <c r="C22" s="8"/>
      <c r="D22" s="8"/>
      <c r="E22" s="8"/>
      <c r="F22" s="8"/>
      <c r="G22" s="8"/>
      <c r="H22" s="8"/>
      <c r="I22" s="8"/>
    </row>
    <row r="23" spans="3:9" x14ac:dyDescent="0.2">
      <c r="C23" s="8"/>
      <c r="D23" s="8"/>
      <c r="E23" s="8"/>
      <c r="F23" s="8"/>
      <c r="G23" s="8"/>
      <c r="H23" s="8"/>
      <c r="I23" s="8"/>
    </row>
    <row r="24" spans="3:9" x14ac:dyDescent="0.2">
      <c r="C24" s="8"/>
      <c r="D24" s="8"/>
      <c r="E24" s="8"/>
      <c r="F24" s="8"/>
      <c r="G24" s="8"/>
      <c r="H24" s="8"/>
      <c r="I24" s="8"/>
    </row>
    <row r="25" spans="3:9" x14ac:dyDescent="0.2">
      <c r="C25" s="8"/>
      <c r="D25" s="8"/>
      <c r="E25" s="8"/>
      <c r="F25" s="8"/>
      <c r="G25" s="8"/>
      <c r="H25" s="8"/>
      <c r="I25" s="8"/>
    </row>
  </sheetData>
  <mergeCells count="2">
    <mergeCell ref="B2:J2"/>
    <mergeCell ref="K2:S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8EEA4-ABE1-0648-B45D-7C36F136CEA9}">
  <dimension ref="A1:W25"/>
  <sheetViews>
    <sheetView workbookViewId="0"/>
  </sheetViews>
  <sheetFormatPr baseColWidth="10" defaultRowHeight="16" x14ac:dyDescent="0.2"/>
  <sheetData>
    <row r="1" spans="1:23" s="4" customFormat="1" x14ac:dyDescent="0.2">
      <c r="A1" s="26" t="s">
        <v>138</v>
      </c>
    </row>
    <row r="2" spans="1:23" s="4" customFormat="1" x14ac:dyDescent="0.2">
      <c r="A2" s="20"/>
      <c r="B2" s="70" t="s">
        <v>136</v>
      </c>
      <c r="C2" s="69"/>
      <c r="D2" s="69"/>
      <c r="E2" s="69"/>
      <c r="F2" s="69"/>
      <c r="G2" s="69"/>
      <c r="H2" s="69"/>
      <c r="I2" s="69"/>
      <c r="J2" s="69"/>
      <c r="K2" s="69"/>
      <c r="L2" s="67"/>
      <c r="M2" s="73" t="s">
        <v>135</v>
      </c>
      <c r="N2" s="73"/>
      <c r="O2" s="73"/>
      <c r="P2" s="73"/>
      <c r="Q2" s="73"/>
      <c r="R2" s="73"/>
      <c r="S2" s="73"/>
      <c r="T2" s="73"/>
      <c r="U2" s="73"/>
      <c r="V2" s="73"/>
      <c r="W2" s="73"/>
    </row>
    <row r="3" spans="1:23" s="4" customFormat="1" x14ac:dyDescent="0.2">
      <c r="A3" s="42" t="s">
        <v>134</v>
      </c>
      <c r="B3" s="43">
        <v>0</v>
      </c>
      <c r="C3" s="44">
        <v>4.8840000000000005E-4</v>
      </c>
      <c r="D3" s="44">
        <v>9.7689999999999995E-4</v>
      </c>
      <c r="E3" s="44">
        <v>1.9540000000000001E-4</v>
      </c>
      <c r="F3" s="44">
        <v>3.908E-3</v>
      </c>
      <c r="G3" s="44">
        <v>7.8150000000000008E-3</v>
      </c>
      <c r="H3" s="44">
        <v>1.5625E-2</v>
      </c>
      <c r="I3" s="44">
        <v>3.125E-2</v>
      </c>
      <c r="J3" s="44">
        <v>6.25E-2</v>
      </c>
      <c r="K3" s="44">
        <v>0.125</v>
      </c>
      <c r="L3" s="45">
        <v>0.25</v>
      </c>
      <c r="M3" s="44">
        <v>0</v>
      </c>
      <c r="N3" s="44">
        <v>4.8840000000000005E-4</v>
      </c>
      <c r="O3" s="44">
        <v>9.7689999999999995E-4</v>
      </c>
      <c r="P3" s="44">
        <v>1.9540000000000001E-4</v>
      </c>
      <c r="Q3" s="44">
        <v>3.908E-3</v>
      </c>
      <c r="R3" s="44">
        <v>7.8150000000000008E-3</v>
      </c>
      <c r="S3" s="44">
        <v>1.5625E-2</v>
      </c>
      <c r="T3" s="44">
        <v>3.125E-2</v>
      </c>
      <c r="U3" s="44">
        <v>6.25E-2</v>
      </c>
      <c r="V3" s="44">
        <v>0.125</v>
      </c>
      <c r="W3" s="44">
        <v>0.25</v>
      </c>
    </row>
    <row r="4" spans="1:23" s="4" customFormat="1" x14ac:dyDescent="0.2">
      <c r="A4" s="20"/>
      <c r="B4" s="24">
        <v>6.4486999999999997E-4</v>
      </c>
      <c r="C4" s="41">
        <v>6.4822000000000002E-4</v>
      </c>
      <c r="D4" s="41">
        <v>6.4917999999999996E-4</v>
      </c>
      <c r="E4" s="41">
        <v>4.8544000000000001E-4</v>
      </c>
      <c r="F4" s="41">
        <v>2.6914000000000002E-4</v>
      </c>
      <c r="G4" s="41">
        <v>2.7815000000000001E-4</v>
      </c>
      <c r="H4" s="41">
        <v>6.12167E-5</v>
      </c>
      <c r="I4" s="41">
        <v>3.7564999999999997E-5</v>
      </c>
      <c r="J4" s="41">
        <v>3.3596700000000003E-5</v>
      </c>
      <c r="K4" s="41">
        <v>3.2610300000000002E-5</v>
      </c>
      <c r="L4" s="25">
        <v>3.88613E-5</v>
      </c>
      <c r="M4" s="15">
        <v>6.4946999999999997E-4</v>
      </c>
      <c r="N4" s="15">
        <v>6.3153999999999999E-4</v>
      </c>
      <c r="O4" s="15">
        <v>6.2967000000000003E-4</v>
      </c>
      <c r="P4" s="15">
        <v>6.6719000000000001E-4</v>
      </c>
      <c r="Q4" s="15">
        <v>6.3571999999999999E-4</v>
      </c>
      <c r="R4" s="15">
        <v>6.1034999999999996E-4</v>
      </c>
      <c r="S4" s="15">
        <v>6.0692999999999999E-4</v>
      </c>
      <c r="T4" s="15">
        <v>6.4247999999999996E-4</v>
      </c>
      <c r="U4" s="15">
        <v>6.5236999999999999E-4</v>
      </c>
      <c r="V4" s="15">
        <v>6.3752999999999998E-4</v>
      </c>
      <c r="W4" s="15">
        <v>6.2896000000000002E-4</v>
      </c>
    </row>
    <row r="5" spans="1:23" s="4" customFormat="1" x14ac:dyDescent="0.2">
      <c r="A5" s="20"/>
      <c r="B5" s="24">
        <v>6.7046E-4</v>
      </c>
      <c r="C5" s="41">
        <v>6.8415000000000001E-4</v>
      </c>
      <c r="D5" s="41">
        <v>6.3024000000000001E-4</v>
      </c>
      <c r="E5" s="41">
        <v>5.0462E-4</v>
      </c>
      <c r="F5" s="41">
        <v>3.1080000000000002E-4</v>
      </c>
      <c r="G5" s="41">
        <v>2.6384999999999999E-4</v>
      </c>
      <c r="H5" s="41">
        <v>5.2311700000000003E-5</v>
      </c>
      <c r="I5" s="41">
        <v>3.2502700000000003E-5</v>
      </c>
      <c r="J5" s="41">
        <v>3.1693000000000003E-5</v>
      </c>
      <c r="K5" s="41">
        <v>3.4136700000000001E-5</v>
      </c>
      <c r="L5" s="25">
        <v>3.4714300000000001E-5</v>
      </c>
      <c r="M5" s="15">
        <v>6.5687999999999999E-4</v>
      </c>
      <c r="N5" s="15">
        <v>6.2034000000000004E-4</v>
      </c>
      <c r="O5" s="15">
        <v>6.3228000000000004E-4</v>
      </c>
      <c r="P5" s="15">
        <v>6.6018000000000001E-4</v>
      </c>
      <c r="Q5" s="15">
        <v>6.3444E-4</v>
      </c>
      <c r="R5" s="15">
        <v>6.3281000000000003E-4</v>
      </c>
      <c r="S5" s="15">
        <v>6.2790999999999997E-4</v>
      </c>
      <c r="T5" s="15">
        <v>6.4824999999999995E-4</v>
      </c>
      <c r="U5" s="15">
        <v>6.2529000000000003E-4</v>
      </c>
      <c r="V5" s="15">
        <v>6.1976000000000002E-4</v>
      </c>
      <c r="W5" s="15">
        <v>6.4731999999999995E-4</v>
      </c>
    </row>
    <row r="6" spans="1:23" s="4" customFormat="1" x14ac:dyDescent="0.2">
      <c r="A6" s="20"/>
      <c r="B6" s="24">
        <v>6.5682000000000002E-4</v>
      </c>
      <c r="C6" s="41">
        <v>6.7628000000000002E-4</v>
      </c>
      <c r="D6" s="41">
        <v>6.5691999999999996E-4</v>
      </c>
      <c r="E6" s="41">
        <v>5.5073000000000003E-4</v>
      </c>
      <c r="F6" s="41">
        <v>2.8966000000000002E-4</v>
      </c>
      <c r="G6" s="41">
        <v>2.7610999999999998E-4</v>
      </c>
      <c r="H6" s="41">
        <v>5.6900000000000001E-5</v>
      </c>
      <c r="I6" s="41">
        <v>3.5876E-5</v>
      </c>
      <c r="J6" s="41">
        <v>3.6637300000000002E-5</v>
      </c>
      <c r="K6" s="41">
        <v>3.9267300000000003E-5</v>
      </c>
      <c r="L6" s="25">
        <v>5.1073699999999999E-5</v>
      </c>
      <c r="M6" s="15">
        <v>6.5693999999999995E-4</v>
      </c>
      <c r="N6" s="15">
        <v>6.5267999999999999E-4</v>
      </c>
      <c r="O6" s="15">
        <v>6.2295999999999999E-4</v>
      </c>
      <c r="P6" s="15">
        <v>6.2659E-4</v>
      </c>
      <c r="Q6" s="15">
        <v>6.5291000000000004E-4</v>
      </c>
      <c r="R6" s="15">
        <v>6.5275999999999995E-4</v>
      </c>
      <c r="S6" s="15">
        <v>6.3374000000000004E-4</v>
      </c>
      <c r="T6" s="15">
        <v>6.5151E-4</v>
      </c>
      <c r="U6" s="15">
        <v>6.4597999999999999E-4</v>
      </c>
      <c r="V6" s="15">
        <v>6.4471000000000005E-4</v>
      </c>
      <c r="W6" s="15">
        <v>6.4691E-4</v>
      </c>
    </row>
    <row r="7" spans="1:23" x14ac:dyDescent="0.2">
      <c r="B7" s="9"/>
    </row>
    <row r="8" spans="1:23" x14ac:dyDescent="0.2">
      <c r="B8" s="9"/>
    </row>
    <row r="9" spans="1:23" x14ac:dyDescent="0.2">
      <c r="B9" s="9"/>
    </row>
    <row r="10" spans="1:23" x14ac:dyDescent="0.2">
      <c r="B10" s="9"/>
    </row>
    <row r="11" spans="1:23" x14ac:dyDescent="0.2">
      <c r="B11" s="9"/>
    </row>
    <row r="12" spans="1:23" x14ac:dyDescent="0.2">
      <c r="B12" s="9"/>
    </row>
    <row r="13" spans="1:23" x14ac:dyDescent="0.2">
      <c r="B13" s="9"/>
    </row>
    <row r="14" spans="1:23" x14ac:dyDescent="0.2">
      <c r="B14" s="8"/>
      <c r="C14" s="8"/>
      <c r="D14" s="8"/>
    </row>
    <row r="15" spans="1:23" x14ac:dyDescent="0.2">
      <c r="B15" s="8"/>
      <c r="C15" s="8"/>
      <c r="D15" s="8"/>
      <c r="G15" s="8"/>
      <c r="H15" s="8"/>
      <c r="I15" s="8"/>
    </row>
    <row r="16" spans="1:23" x14ac:dyDescent="0.2">
      <c r="B16" s="8"/>
      <c r="C16" s="8"/>
      <c r="D16" s="8"/>
      <c r="G16" s="8"/>
      <c r="H16" s="8"/>
      <c r="I16" s="8"/>
    </row>
    <row r="17" spans="2:9" x14ac:dyDescent="0.2">
      <c r="B17" s="8"/>
      <c r="C17" s="8"/>
      <c r="D17" s="8"/>
      <c r="G17" s="8"/>
      <c r="H17" s="8"/>
      <c r="I17" s="8"/>
    </row>
    <row r="18" spans="2:9" x14ac:dyDescent="0.2">
      <c r="B18" s="8"/>
      <c r="C18" s="8"/>
      <c r="D18" s="8"/>
      <c r="G18" s="8"/>
      <c r="H18" s="8"/>
      <c r="I18" s="8"/>
    </row>
    <row r="19" spans="2:9" x14ac:dyDescent="0.2">
      <c r="B19" s="8"/>
      <c r="C19" s="8"/>
      <c r="D19" s="8"/>
      <c r="G19" s="8"/>
      <c r="H19" s="8"/>
      <c r="I19" s="8"/>
    </row>
    <row r="20" spans="2:9" x14ac:dyDescent="0.2">
      <c r="B20" s="8"/>
      <c r="C20" s="8"/>
      <c r="D20" s="8"/>
      <c r="G20" s="8"/>
      <c r="H20" s="8"/>
      <c r="I20" s="8"/>
    </row>
    <row r="21" spans="2:9" x14ac:dyDescent="0.2">
      <c r="B21" s="8"/>
      <c r="C21" s="8"/>
      <c r="D21" s="8"/>
      <c r="G21" s="8"/>
      <c r="H21" s="8"/>
      <c r="I21" s="8"/>
    </row>
    <row r="22" spans="2:9" x14ac:dyDescent="0.2">
      <c r="B22" s="8"/>
      <c r="C22" s="8"/>
      <c r="D22" s="8"/>
      <c r="G22" s="8"/>
      <c r="H22" s="8"/>
      <c r="I22" s="8"/>
    </row>
    <row r="23" spans="2:9" x14ac:dyDescent="0.2">
      <c r="B23" s="8"/>
      <c r="C23" s="8"/>
      <c r="D23" s="8"/>
      <c r="G23" s="8"/>
      <c r="H23" s="8"/>
      <c r="I23" s="8"/>
    </row>
    <row r="24" spans="2:9" x14ac:dyDescent="0.2">
      <c r="B24" s="8"/>
      <c r="C24" s="8"/>
      <c r="D24" s="8"/>
      <c r="G24" s="8"/>
      <c r="H24" s="8"/>
      <c r="I24" s="8"/>
    </row>
    <row r="25" spans="2:9" x14ac:dyDescent="0.2">
      <c r="G25" s="8"/>
      <c r="H25" s="8"/>
      <c r="I25" s="8"/>
    </row>
  </sheetData>
  <mergeCells count="2">
    <mergeCell ref="B2:L2"/>
    <mergeCell ref="M2:W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E9BB8-B963-4043-BE7B-5639DDCAB29E}">
  <dimension ref="A1:Q33"/>
  <sheetViews>
    <sheetView workbookViewId="0">
      <selection activeCell="J2" sqref="J2:M2"/>
    </sheetView>
  </sheetViews>
  <sheetFormatPr baseColWidth="10" defaultRowHeight="16" x14ac:dyDescent="0.2"/>
  <sheetData>
    <row r="1" spans="1:17" s="4" customFormat="1" x14ac:dyDescent="0.2">
      <c r="A1" s="26" t="s">
        <v>139</v>
      </c>
    </row>
    <row r="2" spans="1:17" s="4" customFormat="1" ht="18" x14ac:dyDescent="0.2">
      <c r="B2" s="73" t="s">
        <v>143</v>
      </c>
      <c r="C2" s="73"/>
      <c r="D2" s="73"/>
      <c r="E2" s="73"/>
      <c r="F2" s="73" t="s">
        <v>144</v>
      </c>
      <c r="G2" s="73"/>
      <c r="H2" s="73"/>
      <c r="I2" s="73"/>
      <c r="J2" s="73" t="s">
        <v>145</v>
      </c>
      <c r="K2" s="73"/>
      <c r="L2" s="73"/>
      <c r="M2" s="73"/>
      <c r="N2" s="73" t="s">
        <v>146</v>
      </c>
      <c r="O2" s="73"/>
      <c r="P2" s="73"/>
      <c r="Q2" s="73"/>
    </row>
    <row r="3" spans="1:17" s="4" customFormat="1" x14ac:dyDescent="0.2">
      <c r="B3" s="73" t="s">
        <v>92</v>
      </c>
      <c r="C3" s="73"/>
      <c r="D3" s="73" t="s">
        <v>140</v>
      </c>
      <c r="E3" s="73"/>
      <c r="F3" s="73" t="s">
        <v>92</v>
      </c>
      <c r="G3" s="73"/>
      <c r="H3" s="73" t="s">
        <v>140</v>
      </c>
      <c r="I3" s="73"/>
      <c r="J3" s="73" t="s">
        <v>92</v>
      </c>
      <c r="K3" s="73"/>
      <c r="L3" s="73" t="s">
        <v>140</v>
      </c>
      <c r="M3" s="73"/>
      <c r="N3" s="73" t="s">
        <v>92</v>
      </c>
      <c r="O3" s="73"/>
      <c r="P3" s="73" t="s">
        <v>140</v>
      </c>
      <c r="Q3" s="73"/>
    </row>
    <row r="4" spans="1:17" s="4" customFormat="1" x14ac:dyDescent="0.2">
      <c r="B4" s="4" t="s">
        <v>141</v>
      </c>
      <c r="C4" s="4" t="s">
        <v>142</v>
      </c>
      <c r="D4" s="4" t="s">
        <v>141</v>
      </c>
      <c r="E4" s="4" t="s">
        <v>142</v>
      </c>
      <c r="F4" s="4" t="s">
        <v>141</v>
      </c>
      <c r="G4" s="4" t="s">
        <v>142</v>
      </c>
      <c r="H4" s="4" t="s">
        <v>141</v>
      </c>
      <c r="I4" s="4" t="s">
        <v>142</v>
      </c>
      <c r="J4" s="4" t="s">
        <v>141</v>
      </c>
      <c r="K4" s="4" t="s">
        <v>142</v>
      </c>
      <c r="L4" s="4" t="s">
        <v>141</v>
      </c>
      <c r="M4" s="4" t="s">
        <v>142</v>
      </c>
      <c r="N4" s="4" t="s">
        <v>141</v>
      </c>
      <c r="O4" s="4" t="s">
        <v>142</v>
      </c>
      <c r="P4" s="4" t="s">
        <v>141</v>
      </c>
      <c r="Q4" s="4" t="s">
        <v>142</v>
      </c>
    </row>
    <row r="5" spans="1:17" s="4" customFormat="1" x14ac:dyDescent="0.2">
      <c r="B5" s="15">
        <v>0.66174548</v>
      </c>
      <c r="C5" s="15">
        <v>0.56080779999999997</v>
      </c>
      <c r="D5" s="15">
        <v>0.62389081999999996</v>
      </c>
      <c r="E5" s="15">
        <v>2.9417682200000002</v>
      </c>
      <c r="F5" s="15">
        <v>11.9671781</v>
      </c>
      <c r="G5" s="15">
        <v>0.69001712000000004</v>
      </c>
      <c r="H5" s="15">
        <v>10.166339900000001</v>
      </c>
      <c r="I5" s="15">
        <v>17.867799300000001</v>
      </c>
      <c r="J5" s="15">
        <v>0.53696871000000002</v>
      </c>
      <c r="K5" s="15">
        <v>0.34773135999999999</v>
      </c>
      <c r="L5" s="15">
        <v>0.31978258999999998</v>
      </c>
      <c r="M5" s="15">
        <v>0.36813494000000002</v>
      </c>
      <c r="N5" s="15">
        <v>3.5929415100000002</v>
      </c>
      <c r="O5" s="15">
        <v>0.65936510000000004</v>
      </c>
      <c r="P5" s="15">
        <v>2.3125080599999999</v>
      </c>
      <c r="Q5" s="15">
        <v>0.46246121000000001</v>
      </c>
    </row>
    <row r="6" spans="1:17" s="4" customFormat="1" x14ac:dyDescent="0.2">
      <c r="B6" s="15">
        <v>1.10646646</v>
      </c>
      <c r="C6" s="15">
        <v>0.56122042000000005</v>
      </c>
      <c r="D6" s="15">
        <v>0.39899015999999998</v>
      </c>
      <c r="E6" s="15">
        <v>2.87738535</v>
      </c>
      <c r="F6" s="15">
        <v>11.116121700000001</v>
      </c>
      <c r="G6" s="15">
        <v>1.12814087</v>
      </c>
      <c r="H6" s="15">
        <v>9.6452962400000004</v>
      </c>
      <c r="I6" s="15">
        <v>21.3958002</v>
      </c>
      <c r="J6" s="15">
        <v>0.58940952000000002</v>
      </c>
      <c r="K6" s="15">
        <v>0.23411424</v>
      </c>
      <c r="L6" s="15">
        <v>0.38913795000000001</v>
      </c>
      <c r="M6" s="15">
        <v>0.46982968000000003</v>
      </c>
      <c r="N6" s="15">
        <v>3.5908145600000001</v>
      </c>
      <c r="O6" s="15">
        <v>0.67027205000000001</v>
      </c>
      <c r="P6" s="15">
        <v>5.22137472</v>
      </c>
      <c r="Q6" s="15">
        <v>0.90121428999999997</v>
      </c>
    </row>
    <row r="7" spans="1:17" s="4" customFormat="1" x14ac:dyDescent="0.2">
      <c r="A7" s="10"/>
      <c r="B7" s="15">
        <v>0.79250723000000001</v>
      </c>
      <c r="C7" s="15">
        <v>0.35116468000000001</v>
      </c>
      <c r="D7" s="15">
        <v>0.43459462999999998</v>
      </c>
      <c r="E7" s="15">
        <v>4.6956297899999999</v>
      </c>
      <c r="F7" s="15">
        <v>12.7705932</v>
      </c>
      <c r="G7" s="15">
        <v>1.6526772199999999</v>
      </c>
      <c r="H7" s="15">
        <v>8.2703101199999995</v>
      </c>
      <c r="I7" s="15">
        <v>14.6466656</v>
      </c>
      <c r="J7" s="15">
        <v>0.56618816000000005</v>
      </c>
      <c r="K7" s="15">
        <v>0.32874730000000002</v>
      </c>
      <c r="L7" s="15">
        <v>0.39265582999999998</v>
      </c>
      <c r="M7" s="15">
        <v>0.39089196999999998</v>
      </c>
      <c r="N7" s="15">
        <v>4.0461903899999996</v>
      </c>
      <c r="O7" s="15">
        <v>0.58753655000000005</v>
      </c>
      <c r="P7" s="15">
        <v>6.4159543499999998</v>
      </c>
      <c r="Q7" s="15">
        <v>0.92348859999999999</v>
      </c>
    </row>
    <row r="8" spans="1:17" x14ac:dyDescent="0.2">
      <c r="A8" s="9"/>
    </row>
    <row r="9" spans="1:17" x14ac:dyDescent="0.2">
      <c r="A9" s="9"/>
    </row>
    <row r="10" spans="1:17" x14ac:dyDescent="0.2">
      <c r="A10" s="9"/>
      <c r="B10" s="8"/>
      <c r="C10" s="8"/>
    </row>
    <row r="11" spans="1:17" x14ac:dyDescent="0.2">
      <c r="A11" s="9"/>
      <c r="B11" s="8"/>
      <c r="C11" s="8"/>
    </row>
    <row r="12" spans="1:17" x14ac:dyDescent="0.2">
      <c r="A12" s="9"/>
      <c r="B12" s="8"/>
      <c r="C12" s="8"/>
    </row>
    <row r="13" spans="1:17" x14ac:dyDescent="0.2">
      <c r="A13" s="9"/>
      <c r="B13" s="8"/>
      <c r="C13" s="8"/>
    </row>
    <row r="14" spans="1:17" x14ac:dyDescent="0.2">
      <c r="A14" s="9"/>
      <c r="B14" s="8"/>
      <c r="C14" s="8"/>
    </row>
    <row r="15" spans="1:17" x14ac:dyDescent="0.2">
      <c r="A15" s="9"/>
      <c r="B15" s="8"/>
      <c r="C15" s="8"/>
    </row>
    <row r="16" spans="1:17" x14ac:dyDescent="0.2">
      <c r="A16" s="9"/>
      <c r="B16" s="8"/>
      <c r="C16" s="8"/>
    </row>
    <row r="17" spans="1:3" x14ac:dyDescent="0.2">
      <c r="A17" s="9"/>
      <c r="B17" s="8"/>
      <c r="C17" s="8"/>
    </row>
    <row r="18" spans="1:3" x14ac:dyDescent="0.2">
      <c r="A18" s="9"/>
      <c r="B18" s="8"/>
      <c r="C18" s="8"/>
    </row>
    <row r="19" spans="1:3" x14ac:dyDescent="0.2">
      <c r="A19" s="9"/>
      <c r="B19" s="8"/>
      <c r="C19" s="8"/>
    </row>
    <row r="20" spans="1:3" x14ac:dyDescent="0.2">
      <c r="A20" s="9"/>
      <c r="B20" s="8"/>
      <c r="C20" s="8"/>
    </row>
    <row r="21" spans="1:3" x14ac:dyDescent="0.2">
      <c r="A21" s="9"/>
      <c r="B21" s="8"/>
      <c r="C21" s="8"/>
    </row>
    <row r="22" spans="1:3" x14ac:dyDescent="0.2">
      <c r="A22" s="9"/>
      <c r="B22" s="8"/>
      <c r="C22" s="8"/>
    </row>
    <row r="23" spans="1:3" x14ac:dyDescent="0.2">
      <c r="A23" s="9"/>
      <c r="B23" s="8"/>
      <c r="C23" s="8"/>
    </row>
    <row r="24" spans="1:3" x14ac:dyDescent="0.2">
      <c r="A24" s="9"/>
      <c r="B24" s="8"/>
      <c r="C24" s="8"/>
    </row>
    <row r="25" spans="1:3" x14ac:dyDescent="0.2">
      <c r="A25" s="9"/>
      <c r="B25" s="8"/>
      <c r="C25" s="8"/>
    </row>
    <row r="26" spans="1:3" x14ac:dyDescent="0.2">
      <c r="A26" s="9"/>
      <c r="B26" s="8"/>
      <c r="C26" s="8"/>
    </row>
    <row r="27" spans="1:3" x14ac:dyDescent="0.2">
      <c r="A27" s="9"/>
      <c r="B27" s="8"/>
      <c r="C27" s="8"/>
    </row>
    <row r="28" spans="1:3" x14ac:dyDescent="0.2">
      <c r="A28" s="9"/>
      <c r="B28" s="8"/>
      <c r="C28" s="8"/>
    </row>
    <row r="29" spans="1:3" x14ac:dyDescent="0.2">
      <c r="A29" s="9"/>
      <c r="B29" s="8"/>
      <c r="C29" s="8"/>
    </row>
    <row r="30" spans="1:3" x14ac:dyDescent="0.2">
      <c r="A30" s="9"/>
      <c r="B30" s="8"/>
      <c r="C30" s="8"/>
    </row>
    <row r="31" spans="1:3" x14ac:dyDescent="0.2">
      <c r="A31" s="9"/>
      <c r="B31" s="8"/>
      <c r="C31" s="8"/>
    </row>
    <row r="32" spans="1:3" x14ac:dyDescent="0.2">
      <c r="A32" s="9"/>
      <c r="B32" s="8"/>
      <c r="C32" s="8"/>
    </row>
    <row r="33" spans="1:3" x14ac:dyDescent="0.2">
      <c r="A33" s="9"/>
      <c r="B33" s="8"/>
      <c r="C33" s="8"/>
    </row>
  </sheetData>
  <mergeCells count="12">
    <mergeCell ref="J2:M2"/>
    <mergeCell ref="N2:Q2"/>
    <mergeCell ref="J3:K3"/>
    <mergeCell ref="L3:M3"/>
    <mergeCell ref="N3:O3"/>
    <mergeCell ref="P3:Q3"/>
    <mergeCell ref="B2:E2"/>
    <mergeCell ref="B3:C3"/>
    <mergeCell ref="D3:E3"/>
    <mergeCell ref="F2:I2"/>
    <mergeCell ref="F3:G3"/>
    <mergeCell ref="H3:I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D2913-2DA3-1448-B3AE-21415A2DFB37}">
  <dimension ref="A1:E6"/>
  <sheetViews>
    <sheetView workbookViewId="0">
      <selection activeCell="H9" sqref="H9"/>
    </sheetView>
  </sheetViews>
  <sheetFormatPr baseColWidth="10" defaultRowHeight="16" x14ac:dyDescent="0.2"/>
  <cols>
    <col min="2" max="2" width="14.6640625" customWidth="1"/>
    <col min="4" max="4" width="14.5" customWidth="1"/>
  </cols>
  <sheetData>
    <row r="1" spans="1:5" x14ac:dyDescent="0.2">
      <c r="A1" s="26" t="s">
        <v>149</v>
      </c>
    </row>
    <row r="2" spans="1:5" x14ac:dyDescent="0.2">
      <c r="B2" s="70" t="s">
        <v>147</v>
      </c>
      <c r="C2" s="67"/>
      <c r="D2" s="70" t="s">
        <v>148</v>
      </c>
      <c r="E2" s="67"/>
    </row>
    <row r="3" spans="1:5" x14ac:dyDescent="0.2">
      <c r="A3" s="46"/>
      <c r="B3" s="47" t="s">
        <v>98</v>
      </c>
      <c r="C3" s="12" t="s">
        <v>99</v>
      </c>
      <c r="D3" s="47" t="s">
        <v>98</v>
      </c>
      <c r="E3" s="12" t="s">
        <v>99</v>
      </c>
    </row>
    <row r="4" spans="1:5" x14ac:dyDescent="0.2">
      <c r="B4" s="48">
        <v>10.342109644500132</v>
      </c>
      <c r="C4" s="20">
        <v>1.2518729327491873</v>
      </c>
      <c r="D4" s="48">
        <v>337.01140380995724</v>
      </c>
      <c r="E4" s="20">
        <v>40.793945235520994</v>
      </c>
    </row>
    <row r="5" spans="1:5" x14ac:dyDescent="0.2">
      <c r="B5" s="48">
        <v>6.1805091835757233</v>
      </c>
      <c r="C5" s="20">
        <v>0.74812706725081246</v>
      </c>
      <c r="D5" s="48">
        <v>170.53277147503979</v>
      </c>
      <c r="E5" s="20">
        <v>20.642341658970441</v>
      </c>
    </row>
    <row r="6" spans="1:5" x14ac:dyDescent="0.2">
      <c r="B6" s="48">
        <v>4.7192738807337191</v>
      </c>
      <c r="C6" s="20">
        <v>0.57125010627426098</v>
      </c>
      <c r="D6" s="48">
        <v>210.3540084855625</v>
      </c>
      <c r="E6" s="20">
        <v>25.462550540489506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6E4C6-7AEE-8847-8EA4-0674E87C8F7C}">
  <dimension ref="A1:O6"/>
  <sheetViews>
    <sheetView workbookViewId="0">
      <selection activeCell="I13" sqref="I13"/>
    </sheetView>
  </sheetViews>
  <sheetFormatPr baseColWidth="10" defaultRowHeight="16" x14ac:dyDescent="0.2"/>
  <cols>
    <col min="2" max="2" width="14.5" customWidth="1"/>
    <col min="4" max="4" width="15" customWidth="1"/>
    <col min="7" max="7" width="14.33203125" customWidth="1"/>
    <col min="8" max="8" width="11.5" customWidth="1"/>
    <col min="9" max="9" width="14.1640625" customWidth="1"/>
    <col min="12" max="12" width="14.6640625" customWidth="1"/>
    <col min="14" max="14" width="14.1640625" customWidth="1"/>
  </cols>
  <sheetData>
    <row r="1" spans="1:15" ht="18" x14ac:dyDescent="0.2">
      <c r="A1" s="26" t="s">
        <v>172</v>
      </c>
      <c r="B1" s="4"/>
      <c r="C1" s="4"/>
      <c r="D1" s="4"/>
      <c r="E1" s="4"/>
      <c r="F1" s="4"/>
      <c r="G1" s="4"/>
      <c r="H1" s="4"/>
      <c r="I1" s="4"/>
      <c r="J1" s="4"/>
      <c r="K1" s="49"/>
      <c r="L1" s="49"/>
      <c r="M1" s="4"/>
      <c r="N1" s="4"/>
      <c r="O1" s="4"/>
    </row>
    <row r="2" spans="1:15" x14ac:dyDescent="0.2">
      <c r="A2" s="12"/>
      <c r="B2" s="74" t="s">
        <v>152</v>
      </c>
      <c r="C2" s="68"/>
      <c r="D2" s="74" t="s">
        <v>155</v>
      </c>
      <c r="E2" s="71"/>
      <c r="F2" s="17"/>
      <c r="G2" s="74" t="s">
        <v>154</v>
      </c>
      <c r="H2" s="68"/>
      <c r="I2" s="74" t="s">
        <v>156</v>
      </c>
      <c r="J2" s="68"/>
      <c r="K2" s="50"/>
      <c r="L2" s="74" t="s">
        <v>153</v>
      </c>
      <c r="M2" s="68"/>
      <c r="N2" s="74" t="s">
        <v>157</v>
      </c>
      <c r="O2" s="68"/>
    </row>
    <row r="3" spans="1:15" x14ac:dyDescent="0.2">
      <c r="A3" s="20"/>
      <c r="B3" s="51" t="s">
        <v>98</v>
      </c>
      <c r="C3" s="19" t="s">
        <v>99</v>
      </c>
      <c r="D3" s="51" t="s">
        <v>98</v>
      </c>
      <c r="E3" s="51" t="s">
        <v>99</v>
      </c>
      <c r="F3" s="16"/>
      <c r="G3" s="52" t="s">
        <v>98</v>
      </c>
      <c r="H3" s="51" t="s">
        <v>99</v>
      </c>
      <c r="I3" s="53" t="s">
        <v>98</v>
      </c>
      <c r="J3" s="52" t="s">
        <v>99</v>
      </c>
      <c r="K3" s="51"/>
      <c r="L3" s="51" t="s">
        <v>98</v>
      </c>
      <c r="M3" s="54" t="s">
        <v>99</v>
      </c>
      <c r="N3" s="51" t="s">
        <v>98</v>
      </c>
      <c r="O3" s="54" t="s">
        <v>99</v>
      </c>
    </row>
    <row r="4" spans="1:15" x14ac:dyDescent="0.2">
      <c r="A4" s="20"/>
      <c r="B4" s="4">
        <v>1.24049079729159</v>
      </c>
      <c r="C4" s="55">
        <v>1.0240937231496325</v>
      </c>
      <c r="D4" s="4">
        <v>96.075242407156608</v>
      </c>
      <c r="E4" s="55">
        <v>79.315423309924725</v>
      </c>
      <c r="F4" s="4"/>
      <c r="G4" s="4">
        <v>1.5192094839254917</v>
      </c>
      <c r="H4" s="56">
        <v>1.322538353694263</v>
      </c>
      <c r="I4" s="4">
        <v>10.95742359372953</v>
      </c>
      <c r="J4" s="48">
        <v>9.5389168601928347</v>
      </c>
      <c r="K4" s="55"/>
      <c r="L4" s="55">
        <v>0.80259502678752703</v>
      </c>
      <c r="M4" s="20">
        <v>1.1369911995331343</v>
      </c>
      <c r="N4" s="55">
        <v>93.782821322549296</v>
      </c>
      <c r="O4" s="20">
        <v>132.85684430157255</v>
      </c>
    </row>
    <row r="5" spans="1:15" x14ac:dyDescent="0.2">
      <c r="A5" s="20"/>
      <c r="B5" s="4">
        <v>1.1228265717578361</v>
      </c>
      <c r="C5" s="55">
        <v>0.926955400905348</v>
      </c>
      <c r="D5" s="4">
        <v>83.032653530484822</v>
      </c>
      <c r="E5" s="55">
        <v>68.548045243611568</v>
      </c>
      <c r="F5" s="4"/>
      <c r="G5" s="4">
        <v>1.0492449469289629</v>
      </c>
      <c r="H5" s="56">
        <v>0.91341365322961066</v>
      </c>
      <c r="I5" s="4">
        <v>19.018251768803022</v>
      </c>
      <c r="J5" s="48">
        <v>16.55622062038768</v>
      </c>
      <c r="K5" s="55"/>
      <c r="L5" s="55">
        <v>0.61544823333456278</v>
      </c>
      <c r="M5" s="20">
        <v>0.87187087100511262</v>
      </c>
      <c r="N5" s="55">
        <v>86.36077322987542</v>
      </c>
      <c r="O5" s="20">
        <v>122.34244652657125</v>
      </c>
    </row>
    <row r="6" spans="1:15" x14ac:dyDescent="0.2">
      <c r="A6" s="20"/>
      <c r="B6" s="4">
        <v>1.2706004138164468</v>
      </c>
      <c r="C6" s="55">
        <v>1.0489508759450195</v>
      </c>
      <c r="D6" s="4">
        <v>106.25408564425177</v>
      </c>
      <c r="E6" s="55">
        <v>87.718621052941089</v>
      </c>
      <c r="F6" s="4"/>
      <c r="G6" s="4">
        <v>0.87766752019943706</v>
      </c>
      <c r="H6" s="56">
        <v>0.76404799307612647</v>
      </c>
      <c r="I6" s="4">
        <v>15.436728904924614</v>
      </c>
      <c r="J6" s="48">
        <v>13.438348199085434</v>
      </c>
      <c r="K6" s="55"/>
      <c r="L6" s="55">
        <v>0.69963810922470326</v>
      </c>
      <c r="M6" s="20">
        <v>0.99113792946175261</v>
      </c>
      <c r="N6" s="55">
        <v>52.826063216303041</v>
      </c>
      <c r="O6" s="20">
        <v>74.83571038724881</v>
      </c>
    </row>
  </sheetData>
  <mergeCells count="6">
    <mergeCell ref="N2:O2"/>
    <mergeCell ref="B2:C2"/>
    <mergeCell ref="D2:E2"/>
    <mergeCell ref="G2:H2"/>
    <mergeCell ref="I2:J2"/>
    <mergeCell ref="L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9CD75-DFC2-C146-8213-CD1C01300343}">
  <dimension ref="A1:G22"/>
  <sheetViews>
    <sheetView workbookViewId="0">
      <selection activeCell="B14" sqref="B14"/>
    </sheetView>
  </sheetViews>
  <sheetFormatPr baseColWidth="10" defaultRowHeight="16" x14ac:dyDescent="0.2"/>
  <cols>
    <col min="1" max="1" width="38.1640625" customWidth="1"/>
    <col min="2" max="2" width="23.83203125" customWidth="1"/>
    <col min="4" max="4" width="25.83203125" customWidth="1"/>
    <col min="6" max="6" width="17.33203125" customWidth="1"/>
    <col min="7" max="7" width="12.33203125" customWidth="1"/>
  </cols>
  <sheetData>
    <row r="1" spans="1:7" x14ac:dyDescent="0.2">
      <c r="A1" s="26" t="s">
        <v>111</v>
      </c>
    </row>
    <row r="2" spans="1:7" s="4" customFormat="1" ht="51" customHeight="1" x14ac:dyDescent="0.2">
      <c r="A2" s="65"/>
      <c r="B2" s="63" t="s">
        <v>87</v>
      </c>
      <c r="C2" s="63"/>
      <c r="D2" s="63" t="s">
        <v>88</v>
      </c>
      <c r="E2" s="63"/>
      <c r="F2" s="64" t="s">
        <v>89</v>
      </c>
      <c r="G2" s="64"/>
    </row>
    <row r="3" spans="1:7" s="4" customFormat="1" x14ac:dyDescent="0.2">
      <c r="A3" s="66"/>
      <c r="B3" s="11" t="s">
        <v>86</v>
      </c>
      <c r="C3" s="11" t="s">
        <v>85</v>
      </c>
      <c r="D3" s="11" t="s">
        <v>86</v>
      </c>
      <c r="E3" s="11" t="s">
        <v>85</v>
      </c>
      <c r="F3" s="11" t="s">
        <v>86</v>
      </c>
      <c r="G3" s="11" t="s">
        <v>85</v>
      </c>
    </row>
    <row r="4" spans="1:7" s="4" customFormat="1" ht="18" x14ac:dyDescent="0.2">
      <c r="A4" s="13" t="s">
        <v>76</v>
      </c>
      <c r="B4" s="4">
        <v>21</v>
      </c>
      <c r="C4" s="4">
        <v>10.5</v>
      </c>
      <c r="D4" s="4">
        <v>14</v>
      </c>
      <c r="E4" s="4">
        <v>36.799999999999997</v>
      </c>
      <c r="F4" s="4">
        <v>16</v>
      </c>
      <c r="G4" s="4">
        <v>21.9</v>
      </c>
    </row>
    <row r="5" spans="1:7" s="4" customFormat="1" x14ac:dyDescent="0.2">
      <c r="A5" s="14" t="s">
        <v>77</v>
      </c>
      <c r="B5" s="4">
        <v>5</v>
      </c>
      <c r="C5" s="4">
        <v>2.5</v>
      </c>
      <c r="D5" s="4">
        <v>0</v>
      </c>
      <c r="E5" s="4">
        <v>0</v>
      </c>
      <c r="F5" s="4">
        <v>0</v>
      </c>
      <c r="G5" s="4">
        <v>0</v>
      </c>
    </row>
    <row r="6" spans="1:7" s="4" customFormat="1" x14ac:dyDescent="0.2">
      <c r="A6" s="14" t="s">
        <v>78</v>
      </c>
      <c r="B6" s="4">
        <v>2</v>
      </c>
      <c r="C6" s="4">
        <v>1</v>
      </c>
      <c r="D6" s="4">
        <v>0</v>
      </c>
      <c r="E6" s="4">
        <v>0</v>
      </c>
      <c r="F6" s="4">
        <v>0</v>
      </c>
      <c r="G6" s="4">
        <v>0</v>
      </c>
    </row>
    <row r="7" spans="1:7" s="4" customFormat="1" ht="18" x14ac:dyDescent="0.2">
      <c r="A7" s="13" t="s">
        <v>79</v>
      </c>
      <c r="B7" s="4">
        <v>0</v>
      </c>
      <c r="C7" s="4">
        <v>0</v>
      </c>
      <c r="D7" s="4">
        <v>0</v>
      </c>
      <c r="E7" s="4">
        <v>0</v>
      </c>
      <c r="F7" s="4">
        <v>1</v>
      </c>
      <c r="G7" s="4">
        <v>1.4</v>
      </c>
    </row>
    <row r="8" spans="1:7" s="4" customFormat="1" ht="18" x14ac:dyDescent="0.2">
      <c r="A8" s="14" t="s">
        <v>80</v>
      </c>
      <c r="B8" s="4">
        <v>0</v>
      </c>
      <c r="C8" s="4">
        <v>0</v>
      </c>
      <c r="D8" s="4">
        <v>1</v>
      </c>
      <c r="E8" s="4">
        <v>2.6</v>
      </c>
      <c r="F8" s="4">
        <v>0</v>
      </c>
      <c r="G8" s="4">
        <v>0</v>
      </c>
    </row>
    <row r="9" spans="1:7" s="4" customFormat="1" ht="18" x14ac:dyDescent="0.2">
      <c r="A9" s="13" t="s">
        <v>81</v>
      </c>
      <c r="B9" s="4">
        <v>35</v>
      </c>
      <c r="C9" s="4">
        <v>17.5</v>
      </c>
      <c r="D9" s="4">
        <v>3</v>
      </c>
      <c r="E9" s="4">
        <v>7.9</v>
      </c>
      <c r="F9" s="4">
        <v>1</v>
      </c>
      <c r="G9" s="4">
        <v>1.4</v>
      </c>
    </row>
    <row r="10" spans="1:7" s="4" customFormat="1" x14ac:dyDescent="0.2">
      <c r="A10" s="14" t="s">
        <v>82</v>
      </c>
      <c r="B10" s="4">
        <v>1</v>
      </c>
      <c r="C10" s="4">
        <v>0.5</v>
      </c>
      <c r="D10" s="4">
        <v>1</v>
      </c>
      <c r="E10" s="4">
        <v>2.6</v>
      </c>
      <c r="F10" s="4">
        <v>0</v>
      </c>
      <c r="G10" s="4">
        <v>0</v>
      </c>
    </row>
    <row r="11" spans="1:7" s="4" customFormat="1" x14ac:dyDescent="0.2">
      <c r="A11" s="14" t="s">
        <v>83</v>
      </c>
      <c r="B11" s="4">
        <v>1</v>
      </c>
      <c r="C11" s="4">
        <v>0.5</v>
      </c>
      <c r="D11" s="4">
        <v>0</v>
      </c>
      <c r="E11" s="4">
        <v>0</v>
      </c>
      <c r="F11" s="4">
        <v>1</v>
      </c>
      <c r="G11" s="4">
        <v>1.4</v>
      </c>
    </row>
    <row r="12" spans="1:7" s="4" customFormat="1" x14ac:dyDescent="0.2">
      <c r="A12" s="13" t="s">
        <v>84</v>
      </c>
      <c r="B12" s="4">
        <v>135</v>
      </c>
      <c r="C12" s="4">
        <v>67.5</v>
      </c>
      <c r="D12" s="4">
        <v>19</v>
      </c>
      <c r="E12" s="4">
        <v>50</v>
      </c>
      <c r="F12" s="4">
        <v>54</v>
      </c>
      <c r="G12" s="4">
        <v>74</v>
      </c>
    </row>
    <row r="13" spans="1:7" s="4" customFormat="1" x14ac:dyDescent="0.2"/>
    <row r="14" spans="1:7" s="4" customFormat="1" x14ac:dyDescent="0.2"/>
    <row r="15" spans="1:7" s="4" customFormat="1" x14ac:dyDescent="0.2"/>
    <row r="16" spans="1:7" s="4" customFormat="1" x14ac:dyDescent="0.2"/>
    <row r="17" s="4" customFormat="1" x14ac:dyDescent="0.2"/>
    <row r="18" s="4" customFormat="1" x14ac:dyDescent="0.2"/>
    <row r="19" s="4" customFormat="1" x14ac:dyDescent="0.2"/>
    <row r="20" s="4" customFormat="1" x14ac:dyDescent="0.2"/>
    <row r="21" s="4" customFormat="1" x14ac:dyDescent="0.2"/>
    <row r="22" s="4" customFormat="1" x14ac:dyDescent="0.2"/>
  </sheetData>
  <mergeCells count="4">
    <mergeCell ref="B2:C2"/>
    <mergeCell ref="D2:E2"/>
    <mergeCell ref="F2:G2"/>
    <mergeCell ref="A2:A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9DB24-9668-7741-97CE-CF880F82EB61}">
  <dimension ref="A1:L6"/>
  <sheetViews>
    <sheetView workbookViewId="0">
      <selection sqref="A1:L6"/>
    </sheetView>
  </sheetViews>
  <sheetFormatPr baseColWidth="10" defaultRowHeight="16" x14ac:dyDescent="0.2"/>
  <cols>
    <col min="2" max="3" width="16.33203125" customWidth="1"/>
    <col min="4" max="6" width="18.5" customWidth="1"/>
    <col min="7" max="8" width="15.1640625" customWidth="1"/>
    <col min="9" max="10" width="18" customWidth="1"/>
    <col min="11" max="11" width="17.83203125" customWidth="1"/>
    <col min="12" max="12" width="12.33203125" customWidth="1"/>
  </cols>
  <sheetData>
    <row r="1" spans="1:12" ht="18" x14ac:dyDescent="0.2">
      <c r="A1" s="26" t="s">
        <v>173</v>
      </c>
      <c r="B1" s="4"/>
      <c r="C1" s="4"/>
      <c r="D1" s="4"/>
      <c r="E1" s="4"/>
      <c r="F1" s="4"/>
      <c r="G1" s="4"/>
      <c r="H1" s="4"/>
      <c r="I1" s="4"/>
      <c r="J1" s="4"/>
      <c r="K1" s="49"/>
      <c r="L1" s="20"/>
    </row>
    <row r="2" spans="1:12" ht="18" x14ac:dyDescent="0.2">
      <c r="A2" s="12"/>
      <c r="B2" s="74" t="s">
        <v>152</v>
      </c>
      <c r="C2" s="68"/>
      <c r="D2" s="74" t="s">
        <v>174</v>
      </c>
      <c r="E2" s="71"/>
      <c r="F2" s="17"/>
      <c r="G2" s="74" t="s">
        <v>153</v>
      </c>
      <c r="H2" s="68"/>
      <c r="I2" s="74" t="s">
        <v>175</v>
      </c>
      <c r="J2" s="68"/>
      <c r="K2" s="74" t="s">
        <v>176</v>
      </c>
      <c r="L2" s="68"/>
    </row>
    <row r="3" spans="1:12" x14ac:dyDescent="0.2">
      <c r="A3" s="20"/>
      <c r="B3" s="51" t="s">
        <v>98</v>
      </c>
      <c r="C3" s="19" t="s">
        <v>99</v>
      </c>
      <c r="D3" s="51" t="s">
        <v>98</v>
      </c>
      <c r="E3" s="51" t="s">
        <v>99</v>
      </c>
      <c r="F3" s="16"/>
      <c r="G3" s="52" t="s">
        <v>98</v>
      </c>
      <c r="H3" s="52" t="s">
        <v>99</v>
      </c>
      <c r="I3" s="52" t="s">
        <v>98</v>
      </c>
      <c r="J3" s="52" t="s">
        <v>99</v>
      </c>
      <c r="K3" s="21" t="s">
        <v>98</v>
      </c>
      <c r="L3" s="57" t="s">
        <v>99</v>
      </c>
    </row>
    <row r="4" spans="1:12" x14ac:dyDescent="0.2">
      <c r="A4" s="20"/>
      <c r="B4" s="4">
        <v>1.0492968420725521</v>
      </c>
      <c r="C4" s="55">
        <v>1.0889072456433238</v>
      </c>
      <c r="D4" s="55">
        <v>4.5776590077958632</v>
      </c>
      <c r="E4" s="55">
        <v>4.750463226238022</v>
      </c>
      <c r="F4" s="4"/>
      <c r="G4" s="58">
        <v>0.60651772793283598</v>
      </c>
      <c r="H4" s="58">
        <v>0.8665490940951549</v>
      </c>
      <c r="I4" s="48">
        <v>3.2001752980165539</v>
      </c>
      <c r="J4" s="48">
        <v>4.5721812862641062</v>
      </c>
      <c r="K4" s="48">
        <v>5.3621300388090463</v>
      </c>
      <c r="L4" s="55">
        <v>7.6610273922033523</v>
      </c>
    </row>
    <row r="5" spans="1:12" x14ac:dyDescent="0.2">
      <c r="A5" s="20"/>
      <c r="B5" s="4">
        <v>0.98446826833025369</v>
      </c>
      <c r="C5" s="55">
        <v>1.0216314273598353</v>
      </c>
      <c r="D5" s="55">
        <v>4.5574748759675563</v>
      </c>
      <c r="E5" s="55">
        <v>4.7295171540555767</v>
      </c>
      <c r="F5" s="4"/>
      <c r="G5" s="48">
        <v>0.52311564260683252</v>
      </c>
      <c r="H5" s="58">
        <v>0.74739016739532671</v>
      </c>
      <c r="I5" s="48">
        <v>3.6587464561439256</v>
      </c>
      <c r="J5" s="48">
        <v>5.2273549165680233</v>
      </c>
      <c r="K5" s="48">
        <v>5.4882934774122161</v>
      </c>
      <c r="L5" s="55">
        <v>7.8412806781248037</v>
      </c>
    </row>
    <row r="6" spans="1:12" x14ac:dyDescent="0.2">
      <c r="A6" s="20"/>
      <c r="B6" s="4">
        <v>0.85710602560280524</v>
      </c>
      <c r="C6" s="55">
        <v>0.88946132699684088</v>
      </c>
      <c r="D6" s="55">
        <v>4.1417767382341513</v>
      </c>
      <c r="E6" s="55">
        <v>4.298126630393786</v>
      </c>
      <c r="F6" s="4"/>
      <c r="G6" s="48">
        <v>0.97013592839252205</v>
      </c>
      <c r="H6" s="58">
        <v>1.3860607385095187</v>
      </c>
      <c r="I6" s="48">
        <v>3.0717374193257658</v>
      </c>
      <c r="J6" s="48">
        <v>4.3886784432287733</v>
      </c>
      <c r="K6" s="48">
        <v>1.7802739759696342</v>
      </c>
      <c r="L6" s="55">
        <v>2.5435279631076169</v>
      </c>
    </row>
  </sheetData>
  <mergeCells count="5">
    <mergeCell ref="B2:C2"/>
    <mergeCell ref="D2:E2"/>
    <mergeCell ref="G2:H2"/>
    <mergeCell ref="I2:J2"/>
    <mergeCell ref="K2:L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C12DA-EF55-C845-B978-7FFB417DA35B}">
  <dimension ref="A1:L6"/>
  <sheetViews>
    <sheetView workbookViewId="0">
      <selection activeCell="H10" sqref="H10"/>
    </sheetView>
  </sheetViews>
  <sheetFormatPr baseColWidth="10" defaultRowHeight="16" x14ac:dyDescent="0.2"/>
  <cols>
    <col min="2" max="2" width="15.33203125" customWidth="1"/>
    <col min="4" max="4" width="14.5" customWidth="1"/>
    <col min="6" max="6" width="14.33203125" customWidth="1"/>
    <col min="9" max="9" width="14.33203125" customWidth="1"/>
    <col min="11" max="11" width="14.33203125" customWidth="1"/>
  </cols>
  <sheetData>
    <row r="1" spans="1:12" ht="18" x14ac:dyDescent="0.2">
      <c r="A1" s="26" t="s">
        <v>17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x14ac:dyDescent="0.2">
      <c r="A2" s="12"/>
      <c r="B2" s="74" t="s">
        <v>158</v>
      </c>
      <c r="C2" s="68"/>
      <c r="D2" s="74" t="s">
        <v>150</v>
      </c>
      <c r="E2" s="71"/>
      <c r="F2" s="74" t="s">
        <v>151</v>
      </c>
      <c r="G2" s="71"/>
      <c r="H2" s="17"/>
      <c r="I2" s="74" t="s">
        <v>152</v>
      </c>
      <c r="J2" s="68"/>
      <c r="K2" s="74" t="s">
        <v>155</v>
      </c>
      <c r="L2" s="68"/>
    </row>
    <row r="3" spans="1:12" x14ac:dyDescent="0.2">
      <c r="A3" s="20"/>
      <c r="B3" s="51" t="s">
        <v>98</v>
      </c>
      <c r="C3" s="19" t="s">
        <v>99</v>
      </c>
      <c r="D3" s="51" t="s">
        <v>98</v>
      </c>
      <c r="E3" s="51" t="s">
        <v>99</v>
      </c>
      <c r="F3" s="51" t="s">
        <v>98</v>
      </c>
      <c r="G3" s="51" t="s">
        <v>99</v>
      </c>
      <c r="H3" s="51"/>
      <c r="I3" s="53" t="s">
        <v>98</v>
      </c>
      <c r="J3" s="51" t="s">
        <v>99</v>
      </c>
      <c r="K3" s="53" t="s">
        <v>98</v>
      </c>
      <c r="L3" s="52" t="s">
        <v>99</v>
      </c>
    </row>
    <row r="4" spans="1:12" x14ac:dyDescent="0.2">
      <c r="A4" s="20"/>
      <c r="B4" s="4">
        <v>0.45151636579066051</v>
      </c>
      <c r="C4" s="55">
        <v>0.92167804720532409</v>
      </c>
      <c r="D4" s="4">
        <v>16.055540341601986</v>
      </c>
      <c r="E4" s="55">
        <v>32.774092347595953</v>
      </c>
      <c r="F4" s="4">
        <v>4.5015701830255255</v>
      </c>
      <c r="G4" s="55">
        <v>9.1890321813325073</v>
      </c>
      <c r="H4" s="55"/>
      <c r="I4" s="4">
        <v>2.1019059249337242</v>
      </c>
      <c r="J4" s="56">
        <v>0.75793001263053961</v>
      </c>
      <c r="K4" s="4">
        <v>12.983855104685329</v>
      </c>
      <c r="L4" s="48">
        <v>4.6818715084965294</v>
      </c>
    </row>
    <row r="5" spans="1:12" x14ac:dyDescent="0.2">
      <c r="A5" s="20"/>
      <c r="B5" s="4">
        <v>0.46495506246137147</v>
      </c>
      <c r="C5" s="55">
        <v>0.94911038995718844</v>
      </c>
      <c r="D5" s="4">
        <v>7.5288435969557961</v>
      </c>
      <c r="E5" s="55">
        <v>15.36858991147572</v>
      </c>
      <c r="F5" s="4">
        <v>6.4204357488364971</v>
      </c>
      <c r="G5" s="55">
        <v>13.106002642523215</v>
      </c>
      <c r="H5" s="55"/>
      <c r="I5" s="4">
        <v>2.8904888355751179</v>
      </c>
      <c r="J5" s="56">
        <v>1.0422865332210154</v>
      </c>
      <c r="K5" s="4">
        <v>21.208657550048926</v>
      </c>
      <c r="L5" s="48">
        <v>7.6476677162857456</v>
      </c>
    </row>
    <row r="6" spans="1:12" x14ac:dyDescent="0.2">
      <c r="A6" s="20"/>
      <c r="B6" s="4">
        <v>0.55318394813367244</v>
      </c>
      <c r="C6" s="55">
        <v>1.1292115628374877</v>
      </c>
      <c r="D6" s="4">
        <v>11.475104800434247</v>
      </c>
      <c r="E6" s="55">
        <v>23.424072714219754</v>
      </c>
      <c r="F6" s="4">
        <v>5.7883555581655628</v>
      </c>
      <c r="G6" s="55">
        <v>11.815740583484455</v>
      </c>
      <c r="H6" s="55"/>
      <c r="I6" s="4">
        <v>3.3272622918830863</v>
      </c>
      <c r="J6" s="56">
        <v>1.1997834541484451</v>
      </c>
      <c r="K6" s="4">
        <v>27.854227496020954</v>
      </c>
      <c r="L6" s="48">
        <v>10.044005655742543</v>
      </c>
    </row>
  </sheetData>
  <mergeCells count="5">
    <mergeCell ref="B2:C2"/>
    <mergeCell ref="D2:E2"/>
    <mergeCell ref="I2:J2"/>
    <mergeCell ref="K2:L2"/>
    <mergeCell ref="F2:G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DA3D5-DD63-F94C-82F4-55C6EF7BD31A}">
  <dimension ref="A1:D5"/>
  <sheetViews>
    <sheetView workbookViewId="0">
      <selection activeCell="F11" sqref="F11"/>
    </sheetView>
  </sheetViews>
  <sheetFormatPr baseColWidth="10" defaultRowHeight="16" x14ac:dyDescent="0.2"/>
  <cols>
    <col min="2" max="2" width="14" customWidth="1"/>
    <col min="3" max="3" width="18" customWidth="1"/>
    <col min="4" max="4" width="19" customWidth="1"/>
  </cols>
  <sheetData>
    <row r="1" spans="1:4" ht="18" x14ac:dyDescent="0.2">
      <c r="A1" s="26" t="s">
        <v>178</v>
      </c>
      <c r="B1" s="4"/>
      <c r="C1" s="4"/>
      <c r="D1" s="4"/>
    </row>
    <row r="2" spans="1:4" x14ac:dyDescent="0.2">
      <c r="A2" s="12"/>
      <c r="B2" s="59" t="s">
        <v>147</v>
      </c>
      <c r="C2" s="59" t="s">
        <v>150</v>
      </c>
      <c r="D2" s="17" t="s">
        <v>151</v>
      </c>
    </row>
    <row r="3" spans="1:4" x14ac:dyDescent="0.2">
      <c r="A3" s="20"/>
      <c r="B3" s="55">
        <v>0.54209323155165068</v>
      </c>
      <c r="C3" s="55">
        <v>3.8085128374780406</v>
      </c>
      <c r="D3" s="4">
        <v>4.2472943713510505</v>
      </c>
    </row>
    <row r="4" spans="1:4" x14ac:dyDescent="0.2">
      <c r="A4" s="20"/>
      <c r="B4" s="55">
        <v>0.71751181573809042</v>
      </c>
      <c r="C4" s="55">
        <v>3.4186771125003399</v>
      </c>
      <c r="D4" s="4">
        <v>1.7661409049770231</v>
      </c>
    </row>
    <row r="5" spans="1:4" x14ac:dyDescent="0.2">
      <c r="A5" s="20"/>
      <c r="B5" s="55">
        <v>0.6671061723045989</v>
      </c>
      <c r="C5" s="55">
        <v>7.612698240876643</v>
      </c>
      <c r="D5" s="4">
        <v>4.603039022071906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3A5B6-D4FF-4744-907E-60E9D13DE219}">
  <dimension ref="A1:K74"/>
  <sheetViews>
    <sheetView tabSelected="1" workbookViewId="0">
      <selection activeCell="G17" sqref="G17"/>
    </sheetView>
  </sheetViews>
  <sheetFormatPr baseColWidth="10" defaultRowHeight="16" x14ac:dyDescent="0.2"/>
  <sheetData>
    <row r="1" spans="1:11" ht="18" x14ac:dyDescent="0.2">
      <c r="A1" s="26" t="s">
        <v>159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2">
      <c r="A2" s="33" t="s">
        <v>114</v>
      </c>
      <c r="B2" s="33" t="s">
        <v>119</v>
      </c>
      <c r="C2" s="33" t="s">
        <v>120</v>
      </c>
      <c r="D2" s="33" t="s">
        <v>121</v>
      </c>
      <c r="E2" s="33" t="s">
        <v>122</v>
      </c>
      <c r="F2" s="33" t="s">
        <v>160</v>
      </c>
      <c r="G2" s="33" t="s">
        <v>161</v>
      </c>
      <c r="H2" s="33" t="s">
        <v>162</v>
      </c>
      <c r="I2" s="33" t="s">
        <v>163</v>
      </c>
      <c r="J2" s="33"/>
      <c r="K2" s="33" t="s">
        <v>123</v>
      </c>
    </row>
    <row r="3" spans="1:11" s="4" customFormat="1" x14ac:dyDescent="0.2">
      <c r="B3" s="4">
        <v>-0.14229768719508668</v>
      </c>
      <c r="C3" s="4">
        <v>0.44926982380252345</v>
      </c>
      <c r="D3" s="31">
        <v>0.87196023</v>
      </c>
      <c r="E3" s="4">
        <v>0.85096859054839546</v>
      </c>
      <c r="F3" s="4">
        <v>0.44387707680487221</v>
      </c>
      <c r="G3" s="4">
        <v>0.15075235410501719</v>
      </c>
      <c r="H3" s="4">
        <v>5.5480260457786722E-2</v>
      </c>
      <c r="I3" s="4">
        <v>3.6674536014324424E-2</v>
      </c>
      <c r="K3" s="4">
        <v>2.2326163692766993E-3</v>
      </c>
    </row>
    <row r="4" spans="1:11" s="4" customFormat="1" x14ac:dyDescent="0.2">
      <c r="B4" s="4">
        <v>-0.1419218222994908</v>
      </c>
      <c r="C4" s="4">
        <v>0.28615368633652821</v>
      </c>
      <c r="D4" s="31">
        <v>-9.6050999999999997E-2</v>
      </c>
      <c r="E4" s="4">
        <v>0.60368900282633242</v>
      </c>
      <c r="F4" s="4">
        <v>0.51981933734774732</v>
      </c>
      <c r="G4" s="4">
        <v>0.1059857745691547</v>
      </c>
      <c r="H4" s="4">
        <v>-2.3201006210563008E-2</v>
      </c>
      <c r="I4" s="4">
        <v>-6.2591741162724021E-2</v>
      </c>
      <c r="K4" s="4">
        <v>1.7471287188810452E-2</v>
      </c>
    </row>
    <row r="5" spans="1:11" s="4" customFormat="1" x14ac:dyDescent="0.2">
      <c r="B5" s="4">
        <v>0.11748516577599588</v>
      </c>
      <c r="C5" s="4">
        <v>0.21356849965945368</v>
      </c>
      <c r="D5" s="31">
        <v>0.1196219</v>
      </c>
      <c r="E5" s="4">
        <v>0.32043765743176061</v>
      </c>
      <c r="F5" s="4">
        <v>0.4587105653387516</v>
      </c>
      <c r="G5" s="4">
        <v>0.1788078309849824</v>
      </c>
      <c r="H5" s="4">
        <v>5.655958084673865E-2</v>
      </c>
      <c r="I5" s="4">
        <v>2.4266400622283954E-2</v>
      </c>
      <c r="K5" s="4">
        <v>-5.8107681689545075E-3</v>
      </c>
    </row>
    <row r="6" spans="1:11" s="4" customFormat="1" x14ac:dyDescent="0.2">
      <c r="B6" s="4">
        <v>0.25479956908735241</v>
      </c>
      <c r="C6" s="4">
        <v>0.4425022052238472</v>
      </c>
      <c r="D6" s="31">
        <v>-9.6000199999999994E-2</v>
      </c>
      <c r="E6" s="4">
        <v>0.60756791485435468</v>
      </c>
      <c r="F6" s="4">
        <v>0.35925333081021621</v>
      </c>
      <c r="G6" s="4">
        <v>8.3392968671011591E-2</v>
      </c>
      <c r="H6" s="4">
        <v>-3.0257787980013606E-2</v>
      </c>
      <c r="I6" s="4">
        <v>-6.8610217988407232E-2</v>
      </c>
      <c r="K6" s="4">
        <v>3.3635983199754131E-3</v>
      </c>
    </row>
    <row r="7" spans="1:11" s="4" customFormat="1" x14ac:dyDescent="0.2">
      <c r="B7" s="4">
        <v>0.49763893374565105</v>
      </c>
      <c r="C7" s="4">
        <v>5.5831210166207207E-2</v>
      </c>
      <c r="D7" s="31">
        <v>0.83561514000000003</v>
      </c>
      <c r="E7" s="4">
        <v>0.24939281349662079</v>
      </c>
      <c r="F7" s="4">
        <v>0.49536137667867564</v>
      </c>
      <c r="G7" s="4">
        <v>0.1980052827513494</v>
      </c>
      <c r="H7" s="4">
        <v>5.2743891316986646E-2</v>
      </c>
      <c r="I7" s="4">
        <v>1.4722974340611632E-2</v>
      </c>
      <c r="K7" s="4">
        <v>-3.3600002584926077E-3</v>
      </c>
    </row>
    <row r="8" spans="1:11" s="4" customFormat="1" x14ac:dyDescent="0.2">
      <c r="B8" s="4">
        <v>0.1137967104323454</v>
      </c>
      <c r="C8" s="4">
        <v>-6.6625086422248292E-2</v>
      </c>
      <c r="D8" s="31">
        <v>-0.14372679999999999</v>
      </c>
      <c r="E8" s="4">
        <v>0.58469528846460572</v>
      </c>
      <c r="F8" s="4">
        <v>0.32086826801286761</v>
      </c>
      <c r="G8" s="4">
        <v>5.2898575053182989E-2</v>
      </c>
      <c r="H8" s="4">
        <v>-6.2056905424980588E-2</v>
      </c>
      <c r="I8" s="4">
        <v>-9.9461498729972925E-2</v>
      </c>
      <c r="K8" s="4">
        <v>-1.2063918141846649E-2</v>
      </c>
    </row>
    <row r="9" spans="1:11" s="4" customFormat="1" x14ac:dyDescent="0.2">
      <c r="B9" s="4">
        <v>5.6074672820214305E-2</v>
      </c>
      <c r="C9" s="4">
        <v>0.50667208632022565</v>
      </c>
      <c r="D9" s="31">
        <v>0.29813282000000002</v>
      </c>
      <c r="E9" s="4">
        <v>9.8057287463267001E-2</v>
      </c>
      <c r="F9" s="4">
        <v>0.19679259172410801</v>
      </c>
      <c r="G9" s="4">
        <v>1.1492374325668797E-2</v>
      </c>
      <c r="H9" s="4">
        <v>-6.7880428633971826E-2</v>
      </c>
      <c r="I9" s="4">
        <v>-9.7465741509570158E-2</v>
      </c>
      <c r="K9" s="4">
        <v>-8.3620947323069898E-3</v>
      </c>
    </row>
    <row r="10" spans="1:11" s="4" customFormat="1" x14ac:dyDescent="0.2">
      <c r="C10" s="4">
        <v>0.23094321159486259</v>
      </c>
      <c r="D10" s="31">
        <v>0.52583027000000004</v>
      </c>
      <c r="E10" s="4">
        <v>0.39393270158182653</v>
      </c>
      <c r="F10" s="4">
        <v>0.39903507528793231</v>
      </c>
      <c r="G10" s="4">
        <v>0.1512063418523443</v>
      </c>
      <c r="H10" s="4">
        <v>6.0960856571451442E-2</v>
      </c>
      <c r="I10" s="4">
        <v>1.8347792097839783E-2</v>
      </c>
      <c r="K10" s="4">
        <v>-2.9161436303352471E-2</v>
      </c>
    </row>
    <row r="11" spans="1:11" s="4" customFormat="1" x14ac:dyDescent="0.2">
      <c r="C11" s="4">
        <v>0.4045244978303863</v>
      </c>
      <c r="D11" s="31">
        <v>0.19604562</v>
      </c>
      <c r="E11" s="4">
        <v>0.11977707323455211</v>
      </c>
      <c r="F11" s="4">
        <v>0.39914884921715371</v>
      </c>
      <c r="G11" s="4">
        <v>6.6252172780743301E-2</v>
      </c>
      <c r="H11" s="4">
        <v>-6.2520727399963116E-3</v>
      </c>
      <c r="I11" s="4">
        <v>-4.5677788011385917E-2</v>
      </c>
      <c r="K11" s="4">
        <v>4.3176100016570337E-2</v>
      </c>
    </row>
    <row r="12" spans="1:11" s="4" customFormat="1" x14ac:dyDescent="0.2">
      <c r="C12" s="4">
        <v>0.21387139440659819</v>
      </c>
      <c r="D12" s="31">
        <v>0.48640581999999999</v>
      </c>
      <c r="E12" s="4">
        <v>0.44294202703873353</v>
      </c>
      <c r="F12" s="4">
        <v>0.40306841353578371</v>
      </c>
      <c r="G12" s="4">
        <v>0.14428502274254559</v>
      </c>
      <c r="H12" s="4">
        <v>4.2320276088133948E-2</v>
      </c>
      <c r="I12" s="4">
        <v>9.6309644273987818E-3</v>
      </c>
      <c r="K12" s="4">
        <v>-3.9385091260862704E-2</v>
      </c>
    </row>
    <row r="13" spans="1:11" s="4" customFormat="1" x14ac:dyDescent="0.2">
      <c r="C13" s="4">
        <v>0.52408930026700862</v>
      </c>
      <c r="D13" s="31">
        <v>0.27529962000000002</v>
      </c>
      <c r="E13" s="4">
        <v>0.20196552870982099</v>
      </c>
      <c r="F13" s="4">
        <v>0.27032816534249732</v>
      </c>
      <c r="G13" s="4">
        <v>7.0543227510450501E-2</v>
      </c>
      <c r="H13" s="4">
        <v>-3.1946020050073506E-2</v>
      </c>
      <c r="I13" s="4">
        <v>-6.0951743458668661E-2</v>
      </c>
      <c r="K13" s="4">
        <v>1.7285610939333753E-2</v>
      </c>
    </row>
    <row r="14" spans="1:11" s="4" customFormat="1" x14ac:dyDescent="0.2">
      <c r="C14" s="4">
        <v>0.4657901144647365</v>
      </c>
      <c r="D14" s="31">
        <v>0.85886096000000001</v>
      </c>
      <c r="E14" s="4">
        <v>0.42466895307601421</v>
      </c>
      <c r="F14" s="4">
        <v>0.42101976975522604</v>
      </c>
      <c r="G14" s="4">
        <v>0.1595797654447495</v>
      </c>
      <c r="H14" s="4">
        <v>6.4532309142330227E-2</v>
      </c>
      <c r="I14" s="4">
        <v>3.5849164008883827E-2</v>
      </c>
      <c r="K14" s="4">
        <v>2.9396289912658816E-3</v>
      </c>
    </row>
    <row r="15" spans="1:11" s="4" customFormat="1" x14ac:dyDescent="0.2">
      <c r="C15" s="4">
        <v>-6.3971149295845672E-2</v>
      </c>
      <c r="D15" s="31">
        <v>0.11997006</v>
      </c>
      <c r="E15" s="4">
        <v>0.32011749967023534</v>
      </c>
      <c r="F15" s="4">
        <v>0.32586872566883063</v>
      </c>
      <c r="G15" s="4">
        <v>0.12391614495518097</v>
      </c>
      <c r="H15" s="4">
        <v>6.3790846746779317E-2</v>
      </c>
      <c r="I15" s="4">
        <v>2.8807642858297035E-2</v>
      </c>
      <c r="K15" s="4">
        <v>1.2391194640957691E-3</v>
      </c>
    </row>
    <row r="16" spans="1:11" s="4" customFormat="1" x14ac:dyDescent="0.2">
      <c r="C16" s="4">
        <v>0.44251573733937594</v>
      </c>
      <c r="D16" s="31">
        <v>0.59895927000000004</v>
      </c>
      <c r="E16" s="4">
        <v>0.12048898695693178</v>
      </c>
      <c r="F16" s="4">
        <v>0.19599325281887642</v>
      </c>
      <c r="G16" s="4">
        <v>1.7192791134249791E-2</v>
      </c>
      <c r="H16" s="4">
        <v>-7.8130170059670601E-2</v>
      </c>
      <c r="I16" s="4">
        <v>-8.8474094032047187E-2</v>
      </c>
      <c r="K16" s="4">
        <v>2.3919953626233153E-2</v>
      </c>
    </row>
    <row r="17" spans="3:11" s="4" customFormat="1" x14ac:dyDescent="0.2">
      <c r="C17" s="4">
        <v>0.56861284054937344</v>
      </c>
      <c r="D17" s="31">
        <v>0.12001582</v>
      </c>
      <c r="E17" s="4">
        <v>0.89930701776123989</v>
      </c>
      <c r="F17" s="4">
        <v>0.25030210338085673</v>
      </c>
      <c r="G17" s="4">
        <v>0.13214561937865926</v>
      </c>
      <c r="H17" s="4">
        <v>7.0260109054760267E-2</v>
      </c>
      <c r="I17" s="4">
        <v>8.7567813932468846E-3</v>
      </c>
      <c r="K17" s="4">
        <v>-3.7549246169227141E-2</v>
      </c>
    </row>
    <row r="18" spans="3:11" s="4" customFormat="1" x14ac:dyDescent="0.2">
      <c r="C18" s="4">
        <v>0.13619304923340042</v>
      </c>
      <c r="D18" s="31">
        <v>0.60425969999999996</v>
      </c>
      <c r="E18" s="4">
        <v>0.64327654867588402</v>
      </c>
      <c r="F18" s="4">
        <v>0.35564348720178712</v>
      </c>
      <c r="G18" s="4">
        <v>5.8693987055484786E-2</v>
      </c>
      <c r="H18" s="4">
        <v>-5.1829433833610425E-2</v>
      </c>
      <c r="I18" s="4">
        <v>-5.9105122004502408E-2</v>
      </c>
      <c r="K18" s="4">
        <v>4.738664843891871E-2</v>
      </c>
    </row>
    <row r="19" spans="3:11" s="4" customFormat="1" x14ac:dyDescent="0.2">
      <c r="C19" s="4">
        <v>0.25407457156722757</v>
      </c>
      <c r="D19" s="31">
        <v>0.67701144999999996</v>
      </c>
      <c r="E19" s="4">
        <v>0.2997313984164906</v>
      </c>
      <c r="F19" s="4">
        <v>0.41462099022946125</v>
      </c>
      <c r="G19" s="4">
        <v>0.1528768363422805</v>
      </c>
      <c r="H19" s="4">
        <v>6.7750667632267864E-2</v>
      </c>
      <c r="I19" s="4">
        <v>3.1066568522284281E-2</v>
      </c>
      <c r="K19" s="4">
        <v>-2.5214952346810687E-2</v>
      </c>
    </row>
    <row r="20" spans="3:11" s="4" customFormat="1" x14ac:dyDescent="0.2">
      <c r="E20" s="4">
        <v>0.14044800608705432</v>
      </c>
      <c r="F20" s="4">
        <v>0.19620801319843628</v>
      </c>
      <c r="G20" s="4">
        <v>-2.3379365972166E-2</v>
      </c>
      <c r="H20" s="4">
        <v>-9.0069427967171073E-2</v>
      </c>
      <c r="I20" s="4">
        <v>-0.10477458561314995</v>
      </c>
      <c r="K20" s="4">
        <v>-2.7436857546978694E-3</v>
      </c>
    </row>
    <row r="21" spans="3:11" s="4" customFormat="1" x14ac:dyDescent="0.2">
      <c r="K21" s="4">
        <v>-1.3602905284166241E-2</v>
      </c>
    </row>
    <row r="22" spans="3:11" s="4" customFormat="1" x14ac:dyDescent="0.2">
      <c r="K22" s="4">
        <v>1.2462746899771168E-2</v>
      </c>
    </row>
    <row r="23" spans="3:11" s="4" customFormat="1" x14ac:dyDescent="0.2">
      <c r="K23" s="4">
        <v>-2.3242833999873227E-2</v>
      </c>
    </row>
    <row r="24" spans="3:11" s="4" customFormat="1" x14ac:dyDescent="0.2">
      <c r="K24" s="4">
        <v>1.813229092798568E-2</v>
      </c>
    </row>
    <row r="25" spans="3:11" s="4" customFormat="1" x14ac:dyDescent="0.2">
      <c r="K25" s="4">
        <v>-2.2312485540937527E-2</v>
      </c>
    </row>
    <row r="26" spans="3:11" s="4" customFormat="1" x14ac:dyDescent="0.2">
      <c r="K26" s="4">
        <v>4.2112683432392016E-3</v>
      </c>
    </row>
    <row r="27" spans="3:11" s="4" customFormat="1" x14ac:dyDescent="0.2">
      <c r="K27" s="4">
        <v>-5.6645105470750912E-3</v>
      </c>
    </row>
    <row r="28" spans="3:11" s="4" customFormat="1" x14ac:dyDescent="0.2">
      <c r="K28" s="4">
        <v>-1.537165617618708E-2</v>
      </c>
    </row>
    <row r="29" spans="3:11" s="4" customFormat="1" x14ac:dyDescent="0.2">
      <c r="K29" s="4">
        <v>3.5630081301025227E-2</v>
      </c>
    </row>
    <row r="30" spans="3:11" s="4" customFormat="1" x14ac:dyDescent="0.2">
      <c r="K30" s="4">
        <v>-1.4316761114843608E-2</v>
      </c>
    </row>
    <row r="31" spans="3:11" s="4" customFormat="1" x14ac:dyDescent="0.2">
      <c r="K31" s="4">
        <v>1.4625654719878017E-2</v>
      </c>
    </row>
    <row r="32" spans="3:11" s="4" customFormat="1" x14ac:dyDescent="0.2">
      <c r="K32" s="4">
        <v>2.2322628011111172E-2</v>
      </c>
    </row>
    <row r="33" spans="11:11" s="4" customFormat="1" x14ac:dyDescent="0.2">
      <c r="K33" s="4">
        <v>-4.3981124242941129E-3</v>
      </c>
    </row>
    <row r="34" spans="11:11" s="4" customFormat="1" x14ac:dyDescent="0.2">
      <c r="K34" s="4">
        <v>3.3914805494554126E-2</v>
      </c>
    </row>
    <row r="35" spans="11:11" s="4" customFormat="1" x14ac:dyDescent="0.2">
      <c r="K35" s="4">
        <v>-4.5674113865532065E-2</v>
      </c>
    </row>
    <row r="36" spans="11:11" s="4" customFormat="1" x14ac:dyDescent="0.2">
      <c r="K36" s="4">
        <v>5.7863934762786881E-2</v>
      </c>
    </row>
    <row r="37" spans="11:11" s="4" customFormat="1" x14ac:dyDescent="0.2">
      <c r="K37" s="4">
        <v>-3.0272004931947292E-2</v>
      </c>
    </row>
    <row r="38" spans="11:11" s="4" customFormat="1" x14ac:dyDescent="0.2">
      <c r="K38" s="4">
        <v>6.5749456807248675E-3</v>
      </c>
    </row>
    <row r="39" spans="11:11" s="4" customFormat="1" x14ac:dyDescent="0.2">
      <c r="K39" s="4">
        <v>-1.3750419699400492E-2</v>
      </c>
    </row>
    <row r="40" spans="11:11" s="4" customFormat="1" x14ac:dyDescent="0.2">
      <c r="K40" s="4">
        <v>1.2644073626062301E-2</v>
      </c>
    </row>
    <row r="41" spans="11:11" s="4" customFormat="1" x14ac:dyDescent="0.2">
      <c r="K41" s="4">
        <v>-3.0622445726064002E-2</v>
      </c>
    </row>
    <row r="42" spans="11:11" s="4" customFormat="1" x14ac:dyDescent="0.2">
      <c r="K42" s="4">
        <v>1.1865350533798062E-2</v>
      </c>
    </row>
    <row r="43" spans="11:11" s="4" customFormat="1" x14ac:dyDescent="0.2">
      <c r="K43" s="4">
        <v>-1.1409422525699511E-2</v>
      </c>
    </row>
    <row r="44" spans="11:11" s="4" customFormat="1" x14ac:dyDescent="0.2">
      <c r="K44" s="4">
        <v>-1.0812910323261392E-2</v>
      </c>
    </row>
    <row r="45" spans="11:11" s="4" customFormat="1" x14ac:dyDescent="0.2">
      <c r="K45" s="4">
        <v>-3.9845720635230016E-3</v>
      </c>
    </row>
    <row r="46" spans="11:11" s="4" customFormat="1" x14ac:dyDescent="0.2">
      <c r="K46" s="4">
        <v>-3.2766392381074635E-2</v>
      </c>
    </row>
    <row r="47" spans="11:11" s="4" customFormat="1" x14ac:dyDescent="0.2">
      <c r="K47" s="4">
        <v>3.933780244682776E-2</v>
      </c>
    </row>
    <row r="48" spans="11:11" s="4" customFormat="1" x14ac:dyDescent="0.2">
      <c r="K48" s="4">
        <v>-3.6496190490498376E-2</v>
      </c>
    </row>
    <row r="49" spans="11:11" s="4" customFormat="1" x14ac:dyDescent="0.2">
      <c r="K49" s="4">
        <v>1.5015193070842762E-2</v>
      </c>
    </row>
    <row r="50" spans="11:11" s="4" customFormat="1" x14ac:dyDescent="0.2">
      <c r="K50" s="4">
        <v>4.4616727326575213E-3</v>
      </c>
    </row>
    <row r="51" spans="11:11" s="4" customFormat="1" x14ac:dyDescent="0.2">
      <c r="K51" s="4">
        <v>-1.0268513534839898E-2</v>
      </c>
    </row>
    <row r="52" spans="11:11" s="4" customFormat="1" x14ac:dyDescent="0.2">
      <c r="K52" s="4">
        <v>2.1043354131855398E-2</v>
      </c>
    </row>
    <row r="53" spans="11:11" s="4" customFormat="1" x14ac:dyDescent="0.2">
      <c r="K53" s="4">
        <v>-3.172006973342946E-2</v>
      </c>
    </row>
    <row r="54" spans="11:11" s="4" customFormat="1" x14ac:dyDescent="0.2">
      <c r="K54" s="4">
        <v>4.6089365199221979E-2</v>
      </c>
    </row>
    <row r="55" spans="11:11" s="4" customFormat="1" x14ac:dyDescent="0.2">
      <c r="K55" s="4">
        <v>-3.5441389477625929E-2</v>
      </c>
    </row>
    <row r="56" spans="11:11" s="4" customFormat="1" x14ac:dyDescent="0.2">
      <c r="K56" s="4">
        <v>-5.4042310134661889E-3</v>
      </c>
    </row>
    <row r="57" spans="11:11" s="4" customFormat="1" x14ac:dyDescent="0.2">
      <c r="K57" s="4">
        <v>1.2057746795069779E-2</v>
      </c>
    </row>
    <row r="58" spans="11:11" s="4" customFormat="1" x14ac:dyDescent="0.2">
      <c r="K58" s="4">
        <v>2.7223548217932374E-3</v>
      </c>
    </row>
    <row r="59" spans="11:11" s="4" customFormat="1" x14ac:dyDescent="0.2">
      <c r="K59" s="4">
        <v>-2.0744377512136893E-2</v>
      </c>
    </row>
    <row r="60" spans="11:11" s="4" customFormat="1" x14ac:dyDescent="0.2">
      <c r="K60" s="4">
        <v>1.2566215307790177E-2</v>
      </c>
    </row>
    <row r="61" spans="11:11" s="4" customFormat="1" x14ac:dyDescent="0.2">
      <c r="K61" s="4">
        <v>-1.7167789339971557E-2</v>
      </c>
    </row>
    <row r="62" spans="11:11" s="4" customFormat="1" x14ac:dyDescent="0.2">
      <c r="K62" s="4">
        <v>-1.504491276265468E-2</v>
      </c>
    </row>
    <row r="63" spans="11:11" s="4" customFormat="1" x14ac:dyDescent="0.2">
      <c r="K63" s="4">
        <v>-1.083446842652434E-2</v>
      </c>
    </row>
    <row r="64" spans="11:11" s="4" customFormat="1" x14ac:dyDescent="0.2">
      <c r="K64" s="4">
        <v>-1.8352590963911831E-2</v>
      </c>
    </row>
    <row r="65" spans="11:11" s="4" customFormat="1" x14ac:dyDescent="0.2">
      <c r="K65" s="4">
        <v>3.7866947628469025E-2</v>
      </c>
    </row>
    <row r="66" spans="11:11" s="4" customFormat="1" x14ac:dyDescent="0.2">
      <c r="K66" s="4">
        <v>-1.945734605445015E-2</v>
      </c>
    </row>
    <row r="67" spans="11:11" s="4" customFormat="1" x14ac:dyDescent="0.2">
      <c r="K67" s="4">
        <v>1.0505263890086897E-2</v>
      </c>
    </row>
    <row r="68" spans="11:11" s="4" customFormat="1" x14ac:dyDescent="0.2">
      <c r="K68" s="4">
        <v>1.7675763494695879E-2</v>
      </c>
    </row>
    <row r="69" spans="11:11" s="4" customFormat="1" x14ac:dyDescent="0.2">
      <c r="K69" s="4">
        <v>-6.1611128101313993E-3</v>
      </c>
    </row>
    <row r="70" spans="11:11" s="4" customFormat="1" x14ac:dyDescent="0.2">
      <c r="K70" s="4">
        <v>2.0808769549820857E-2</v>
      </c>
    </row>
    <row r="71" spans="11:11" s="4" customFormat="1" x14ac:dyDescent="0.2">
      <c r="K71" s="4">
        <v>-4.0939539772015962E-2</v>
      </c>
    </row>
    <row r="72" spans="11:11" s="4" customFormat="1" x14ac:dyDescent="0.2">
      <c r="K72" s="4">
        <v>4.5760560144360599E-2</v>
      </c>
    </row>
    <row r="73" spans="11:11" s="4" customFormat="1" x14ac:dyDescent="0.2">
      <c r="K73" s="4">
        <v>-3.1716985563707861E-2</v>
      </c>
    </row>
    <row r="74" spans="11:11" s="4" customFormat="1" x14ac:dyDescent="0.2">
      <c r="K74" s="4">
        <v>9.858575778460589E-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C1F45-6433-0F4C-83C6-ECA55D7215A8}">
  <dimension ref="A1:I20"/>
  <sheetViews>
    <sheetView workbookViewId="0">
      <selection activeCell="A3" sqref="A3:XFD20"/>
    </sheetView>
  </sheetViews>
  <sheetFormatPr baseColWidth="10" defaultRowHeight="16" x14ac:dyDescent="0.2"/>
  <sheetData>
    <row r="1" spans="1:9" ht="18" x14ac:dyDescent="0.2">
      <c r="A1" s="26" t="s">
        <v>164</v>
      </c>
      <c r="B1" s="4"/>
      <c r="C1" s="4"/>
      <c r="D1" s="4"/>
      <c r="E1" s="4"/>
      <c r="F1" s="4"/>
      <c r="G1" s="4"/>
      <c r="H1" s="4"/>
      <c r="I1" s="4"/>
    </row>
    <row r="2" spans="1:9" x14ac:dyDescent="0.2">
      <c r="A2" s="33" t="s">
        <v>114</v>
      </c>
      <c r="B2" s="33" t="s">
        <v>119</v>
      </c>
      <c r="C2" s="33" t="s">
        <v>120</v>
      </c>
      <c r="D2" s="33" t="s">
        <v>121</v>
      </c>
      <c r="E2" s="33" t="s">
        <v>122</v>
      </c>
      <c r="F2" s="33" t="s">
        <v>160</v>
      </c>
      <c r="G2" s="33" t="s">
        <v>161</v>
      </c>
      <c r="H2" s="33" t="s">
        <v>162</v>
      </c>
      <c r="I2" s="33" t="s">
        <v>163</v>
      </c>
    </row>
    <row r="3" spans="1:9" s="4" customFormat="1" x14ac:dyDescent="0.2">
      <c r="B3" s="4">
        <v>2.8022257533397606E-3</v>
      </c>
      <c r="C3" s="4">
        <v>3.1775766518717698E-3</v>
      </c>
      <c r="D3" s="31">
        <v>-6.7832999999999999E-3</v>
      </c>
      <c r="E3" s="4">
        <v>-6.7028932632561093E-3</v>
      </c>
      <c r="F3" s="4">
        <v>-1.8202618449576959E-2</v>
      </c>
      <c r="G3" s="4">
        <v>-1.8088496689800313E-2</v>
      </c>
      <c r="H3" s="4">
        <v>-1.1532475294706131E-2</v>
      </c>
      <c r="I3" s="4">
        <v>-5.5975560612988619E-3</v>
      </c>
    </row>
    <row r="4" spans="1:9" s="4" customFormat="1" x14ac:dyDescent="0.2">
      <c r="B4" s="4">
        <v>6.1156212649771738E-3</v>
      </c>
      <c r="C4" s="4">
        <v>7.7315821732180379E-3</v>
      </c>
      <c r="D4" s="31">
        <v>1.659687E-2</v>
      </c>
      <c r="E4" s="4">
        <v>1.9143911785050698E-2</v>
      </c>
      <c r="F4" s="4">
        <v>2.0601482180080538E-2</v>
      </c>
      <c r="G4" s="4">
        <v>2.2905048904431846E-2</v>
      </c>
      <c r="H4" s="4">
        <v>1.8306859931980349E-2</v>
      </c>
      <c r="I4" s="4">
        <v>1.0983850237060708E-2</v>
      </c>
    </row>
    <row r="5" spans="1:9" s="4" customFormat="1" x14ac:dyDescent="0.2">
      <c r="B5" s="4">
        <v>4.607016803737686E-4</v>
      </c>
      <c r="C5" s="4">
        <v>-3.9655863960156162E-2</v>
      </c>
      <c r="D5" s="31">
        <v>-2.6539900000000002E-2</v>
      </c>
      <c r="E5" s="4">
        <v>-2.9198574728385638E-2</v>
      </c>
      <c r="F5" s="4">
        <v>-3.5786984048930062E-2</v>
      </c>
      <c r="G5" s="4">
        <v>-3.4566359339171765E-2</v>
      </c>
      <c r="H5" s="4">
        <v>-3.706337505045304E-2</v>
      </c>
      <c r="I5" s="4">
        <v>-2.2913951526086548E-2</v>
      </c>
    </row>
    <row r="6" spans="1:9" s="4" customFormat="1" x14ac:dyDescent="0.2">
      <c r="B6" s="4">
        <v>-2.607193056572206E-3</v>
      </c>
      <c r="C6" s="4">
        <v>1.4444762951764098E-2</v>
      </c>
      <c r="D6" s="31">
        <v>1.646425E-2</v>
      </c>
      <c r="E6" s="4">
        <v>2.0309602363284496E-2</v>
      </c>
      <c r="F6" s="4">
        <v>1.6921157144555644E-2</v>
      </c>
      <c r="G6" s="4">
        <v>2.8577631718308294E-2</v>
      </c>
      <c r="H6" s="4">
        <v>1.2255940933922092E-2</v>
      </c>
      <c r="I6" s="4">
        <v>9.1690222769930732E-3</v>
      </c>
    </row>
    <row r="7" spans="1:9" s="4" customFormat="1" x14ac:dyDescent="0.2">
      <c r="B7" s="4">
        <v>-9.5920806446810579E-3</v>
      </c>
      <c r="C7" s="4">
        <v>-3.6989414416331301E-2</v>
      </c>
      <c r="D7" s="31">
        <v>-2.2356000000000001E-2</v>
      </c>
      <c r="E7" s="4">
        <v>-2.1711047907963413E-2</v>
      </c>
      <c r="F7" s="4">
        <v>-2.9442470979489033E-2</v>
      </c>
      <c r="G7" s="4">
        <v>-3.2960358419545158E-2</v>
      </c>
      <c r="H7" s="4">
        <v>-2.8156943271703549E-2</v>
      </c>
      <c r="I7" s="4">
        <v>-2.2500635745878277E-2</v>
      </c>
    </row>
    <row r="8" spans="1:9" s="4" customFormat="1" x14ac:dyDescent="0.2">
      <c r="B8" s="4">
        <v>-7.5990052906650118E-3</v>
      </c>
      <c r="C8" s="4">
        <v>-2.1040096239343029E-2</v>
      </c>
      <c r="D8" s="31">
        <v>-1.8577799999999998E-2</v>
      </c>
      <c r="E8" s="4">
        <v>-2.139173473458721E-2</v>
      </c>
      <c r="F8" s="4">
        <v>-1.5961314778853458E-2</v>
      </c>
      <c r="G8" s="4">
        <v>-2.151047597836268E-2</v>
      </c>
      <c r="H8" s="4">
        <v>-2.4497890640625079E-2</v>
      </c>
      <c r="I8" s="4">
        <v>-2.5545596761412409E-2</v>
      </c>
    </row>
    <row r="9" spans="1:9" s="4" customFormat="1" x14ac:dyDescent="0.2">
      <c r="B9" s="4">
        <v>-1.7576253819270159E-2</v>
      </c>
      <c r="C9" s="4">
        <v>-1.90637581455496E-2</v>
      </c>
      <c r="D9" s="31">
        <v>-1.8263399999999999E-2</v>
      </c>
      <c r="E9" s="4">
        <v>-3.0320348929244817E-2</v>
      </c>
      <c r="F9" s="4">
        <v>-2.2950363413711188E-2</v>
      </c>
      <c r="G9" s="4">
        <v>-2.395692073671515E-2</v>
      </c>
      <c r="H9" s="4">
        <v>0.2535754453975011</v>
      </c>
      <c r="I9" s="4">
        <v>-3.0320348929244817E-2</v>
      </c>
    </row>
    <row r="10" spans="1:9" s="4" customFormat="1" x14ac:dyDescent="0.2">
      <c r="B10" s="4">
        <v>-2.0224206070287219E-2</v>
      </c>
      <c r="C10" s="4">
        <v>-1.7425494620379681E-2</v>
      </c>
      <c r="D10" s="31">
        <v>-1.74851E-2</v>
      </c>
      <c r="E10" s="4">
        <v>-9.5883979584281513E-3</v>
      </c>
      <c r="F10" s="4">
        <v>-7.4279192736562381E-3</v>
      </c>
      <c r="G10" s="4">
        <v>-3.132649727404551E-3</v>
      </c>
      <c r="H10" s="4">
        <v>7.9613296242441976E-3</v>
      </c>
      <c r="I10" s="4">
        <v>-9.5883979584281513E-3</v>
      </c>
    </row>
    <row r="11" spans="1:9" s="4" customFormat="1" x14ac:dyDescent="0.2">
      <c r="B11" s="4">
        <v>3.0772722976993877E-2</v>
      </c>
      <c r="C11" s="4">
        <v>2.9257334283816772E-2</v>
      </c>
      <c r="D11" s="31">
        <v>2.2918750000000002E-2</v>
      </c>
      <c r="E11" s="4">
        <v>8.1428498542073444E-3</v>
      </c>
      <c r="F11" s="4">
        <v>1.2072940057182013E-2</v>
      </c>
      <c r="G11" s="4">
        <v>-3.1943169049989187E-3</v>
      </c>
      <c r="H11" s="4">
        <v>-1.6894349129348289E-2</v>
      </c>
      <c r="I11" s="4">
        <v>8.1428498542073444E-3</v>
      </c>
    </row>
    <row r="12" spans="1:9" s="4" customFormat="1" x14ac:dyDescent="0.2">
      <c r="B12" s="4">
        <v>-2.5188006870359127E-2</v>
      </c>
      <c r="C12" s="4">
        <v>-2.5310852880186033E-2</v>
      </c>
      <c r="D12" s="31">
        <v>-1.77368E-2</v>
      </c>
      <c r="E12" s="4">
        <v>-6.6313123828781496E-3</v>
      </c>
      <c r="F12" s="4">
        <v>-9.5180008624277425E-3</v>
      </c>
      <c r="G12" s="4">
        <v>1.2325141191045184E-3</v>
      </c>
      <c r="H12" s="4">
        <v>1.078989099724088E-2</v>
      </c>
      <c r="I12" s="4">
        <v>-6.6313123828781496E-3</v>
      </c>
    </row>
    <row r="13" spans="1:9" s="4" customFormat="1" x14ac:dyDescent="0.2">
      <c r="B13" s="4">
        <v>1.2448217061536114E-2</v>
      </c>
      <c r="C13" s="4">
        <v>9.5079393624578276E-3</v>
      </c>
      <c r="D13" s="31">
        <v>7.7501999999999996E-3</v>
      </c>
      <c r="E13" s="4">
        <v>-1.2309783022472178E-2</v>
      </c>
      <c r="F13" s="4">
        <v>-9.5357592390934165E-3</v>
      </c>
      <c r="G13" s="4">
        <v>-2.933460305106729E-2</v>
      </c>
      <c r="H13" s="4">
        <v>-2.9216908755281209E-2</v>
      </c>
      <c r="I13" s="4">
        <v>-1.2309783022472178E-2</v>
      </c>
    </row>
    <row r="14" spans="1:9" s="4" customFormat="1" x14ac:dyDescent="0.2">
      <c r="B14" s="4">
        <v>1.7948733856773133E-2</v>
      </c>
      <c r="C14" s="4">
        <v>1.7429364861059268E-2</v>
      </c>
      <c r="D14" s="31">
        <v>1.5843360000000001E-2</v>
      </c>
      <c r="E14" s="4">
        <v>2.0126028643271621E-2</v>
      </c>
      <c r="F14" s="4">
        <v>7.65889621003275E-3</v>
      </c>
      <c r="G14" s="4">
        <v>1.4040536183176609E-2</v>
      </c>
      <c r="H14" s="4">
        <v>1.5799559086553887E-2</v>
      </c>
      <c r="I14" s="4">
        <v>2.0126028643271621E-2</v>
      </c>
    </row>
    <row r="15" spans="1:9" s="4" customFormat="1" x14ac:dyDescent="0.2">
      <c r="B15" s="4">
        <v>1.458954075766015E-2</v>
      </c>
      <c r="C15" s="4">
        <v>-2.697964409864452E-3</v>
      </c>
      <c r="D15" s="31">
        <v>-2.2198999999999999E-3</v>
      </c>
      <c r="E15" s="4">
        <v>-8.028499363392911E-3</v>
      </c>
      <c r="F15" s="4">
        <v>-2.5228522002766797E-3</v>
      </c>
      <c r="G15" s="4">
        <v>-5.2985875594974315E-3</v>
      </c>
      <c r="H15" s="4">
        <v>1.077511792268027E-2</v>
      </c>
      <c r="I15" s="4">
        <v>-8.4146903157594523E-3</v>
      </c>
    </row>
    <row r="16" spans="1:9" s="4" customFormat="1" x14ac:dyDescent="0.2">
      <c r="B16" s="4">
        <v>6.5777946229549605E-2</v>
      </c>
      <c r="C16" s="4">
        <v>3.0847708893990314E-2</v>
      </c>
      <c r="D16" s="31">
        <v>2.2100580000000002E-2</v>
      </c>
      <c r="E16" s="4">
        <v>1.9513182221177199E-2</v>
      </c>
      <c r="F16" s="4">
        <v>1.2685612142276079E-2</v>
      </c>
      <c r="G16" s="4">
        <v>-2.7148309158722198E-3</v>
      </c>
      <c r="H16" s="4">
        <v>-1.8083692993455209E-2</v>
      </c>
      <c r="I16" s="4">
        <v>1.2459981172851797E-3</v>
      </c>
    </row>
    <row r="17" spans="2:9" s="4" customFormat="1" x14ac:dyDescent="0.2">
      <c r="B17" s="4">
        <v>2.7503751147349882E-3</v>
      </c>
      <c r="C17" s="4">
        <v>-2.7265749121241464E-2</v>
      </c>
      <c r="D17" s="31">
        <v>-3.7497799999999998E-2</v>
      </c>
      <c r="E17" s="4">
        <v>-3.5215348123389306E-2</v>
      </c>
      <c r="F17" s="4">
        <v>-3.0607439242138403E-2</v>
      </c>
      <c r="G17" s="4">
        <v>-2.0437737786734248E-2</v>
      </c>
      <c r="H17" s="4">
        <v>-4.9340425096402775E-3</v>
      </c>
      <c r="I17" s="4">
        <v>-2.6541063184784813E-2</v>
      </c>
    </row>
    <row r="18" spans="2:9" s="4" customFormat="1" x14ac:dyDescent="0.2">
      <c r="B18" s="4">
        <v>8.4300993643966787E-2</v>
      </c>
      <c r="C18" s="4">
        <v>5.3925916618502198E-2</v>
      </c>
      <c r="D18" s="31">
        <v>4.756908E-2</v>
      </c>
      <c r="E18" s="4">
        <v>4.5606205292676949E-2</v>
      </c>
      <c r="F18" s="4">
        <v>3.1514459375696843E-2</v>
      </c>
      <c r="G18" s="4">
        <v>1.1447024341565491E-2</v>
      </c>
      <c r="H18" s="4">
        <v>-1.0464998269608949E-4</v>
      </c>
      <c r="I18" s="4">
        <v>3.1422607071753053E-2</v>
      </c>
    </row>
    <row r="19" spans="2:9" s="4" customFormat="1" x14ac:dyDescent="0.2">
      <c r="B19" s="4">
        <v>1.3265609890565449E-2</v>
      </c>
      <c r="C19" s="4">
        <v>-1.7995616606603228E-2</v>
      </c>
      <c r="D19" s="31">
        <v>-2.4268499999999998E-2</v>
      </c>
      <c r="E19" s="4">
        <v>-3.1603792395623165E-2</v>
      </c>
      <c r="F19" s="4">
        <v>-1.7703981996255152E-2</v>
      </c>
      <c r="G19" s="4">
        <v>-3.1325532378596692E-3</v>
      </c>
      <c r="H19" s="4">
        <v>4.7276143052686487E-3</v>
      </c>
      <c r="I19" s="4">
        <v>-1.370732617348493E-2</v>
      </c>
    </row>
    <row r="20" spans="2:9" s="4" customFormat="1" x14ac:dyDescent="0.2">
      <c r="B20" s="4">
        <v>3.9758918243849389E-2</v>
      </c>
      <c r="C20" s="4">
        <v>3.4698585184633479E-3</v>
      </c>
      <c r="D20" s="31">
        <v>-4.4822000000000004E-3</v>
      </c>
      <c r="E20" s="4">
        <v>-6.2876306741264723E-3</v>
      </c>
      <c r="F20" s="4">
        <v>-1.3330906195693399E-2</v>
      </c>
      <c r="G20" s="4">
        <v>-3.2409191751757521E-2</v>
      </c>
      <c r="H20" s="4">
        <v>-1.8827279586486889E-2</v>
      </c>
      <c r="I20" s="4">
        <v>-1.8339049088354459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1B17A-65A4-734E-98FB-5C3B1736DF5B}">
  <dimension ref="A1:I23"/>
  <sheetViews>
    <sheetView workbookViewId="0">
      <selection sqref="A1:XFD20"/>
    </sheetView>
  </sheetViews>
  <sheetFormatPr baseColWidth="10" defaultRowHeight="16" x14ac:dyDescent="0.2"/>
  <sheetData>
    <row r="1" spans="1:9" s="4" customFormat="1" ht="18" x14ac:dyDescent="0.2">
      <c r="A1" s="26" t="s">
        <v>165</v>
      </c>
    </row>
    <row r="2" spans="1:9" s="4" customFormat="1" x14ac:dyDescent="0.2">
      <c r="A2" s="33" t="s">
        <v>114</v>
      </c>
      <c r="B2" s="33" t="s">
        <v>119</v>
      </c>
      <c r="C2" s="33" t="s">
        <v>120</v>
      </c>
      <c r="D2" s="33" t="s">
        <v>121</v>
      </c>
      <c r="E2" s="33" t="s">
        <v>122</v>
      </c>
      <c r="F2" s="33" t="s">
        <v>160</v>
      </c>
      <c r="G2" s="33" t="s">
        <v>161</v>
      </c>
      <c r="H2" s="33" t="s">
        <v>162</v>
      </c>
      <c r="I2" s="33" t="s">
        <v>163</v>
      </c>
    </row>
    <row r="3" spans="1:9" s="4" customFormat="1" x14ac:dyDescent="0.2">
      <c r="B3" s="4">
        <v>0.93283139163629325</v>
      </c>
      <c r="C3" s="4">
        <v>0.34849871637933921</v>
      </c>
      <c r="D3" s="4">
        <v>0.27067654466207902</v>
      </c>
      <c r="E3" s="4">
        <v>5.3967924064158054E-2</v>
      </c>
      <c r="F3" s="4">
        <v>2.6105054729561133E-2</v>
      </c>
      <c r="G3" s="4">
        <v>1.9360990295960792E-3</v>
      </c>
      <c r="H3" s="4">
        <v>-4.1003396051709495E-3</v>
      </c>
      <c r="I3" s="4">
        <v>5.3814181587561599E-4</v>
      </c>
    </row>
    <row r="4" spans="1:9" s="4" customFormat="1" x14ac:dyDescent="0.2">
      <c r="B4" s="4">
        <v>0.84163347393451238</v>
      </c>
      <c r="C4" s="4">
        <v>0.79012386750262253</v>
      </c>
      <c r="D4" s="4">
        <v>0.23433050476539857</v>
      </c>
      <c r="E4" s="4">
        <v>4.2619683064953937E-2</v>
      </c>
      <c r="F4" s="4">
        <v>2.5054693326817187E-2</v>
      </c>
      <c r="G4" s="4">
        <v>1.4677842699631662E-2</v>
      </c>
      <c r="H4" s="4">
        <v>1.8089717389334625E-2</v>
      </c>
      <c r="I4" s="4">
        <v>1.3371282365027298E-2</v>
      </c>
    </row>
    <row r="5" spans="1:9" s="4" customFormat="1" x14ac:dyDescent="0.2">
      <c r="B5" s="4">
        <v>0.13051013986535134</v>
      </c>
      <c r="C5" s="4">
        <v>0.31017142197903991</v>
      </c>
      <c r="D5" s="4">
        <v>0.23856811899379182</v>
      </c>
      <c r="E5" s="4">
        <v>-2.5842889065425673E-4</v>
      </c>
      <c r="F5" s="4">
        <v>-3.9190783263992432E-2</v>
      </c>
      <c r="G5" s="4">
        <v>-4.4366353568954284E-2</v>
      </c>
      <c r="H5" s="4">
        <v>-2.9588928454097774E-2</v>
      </c>
      <c r="I5" s="4">
        <v>-2.0421745180463732E-2</v>
      </c>
    </row>
    <row r="6" spans="1:9" s="4" customFormat="1" x14ac:dyDescent="0.2">
      <c r="B6" s="4">
        <v>0.84619121834134448</v>
      </c>
      <c r="C6" s="4">
        <v>0.72544117972687472</v>
      </c>
      <c r="D6" s="4">
        <v>0.27005206574564772</v>
      </c>
      <c r="E6" s="4">
        <v>6.4603950861378504E-2</v>
      </c>
      <c r="F6" s="4">
        <v>1.4886513142807159E-2</v>
      </c>
      <c r="G6" s="4">
        <v>6.0368850780129213E-3</v>
      </c>
      <c r="H6" s="4">
        <v>9.2543729111725162E-3</v>
      </c>
      <c r="I6" s="4">
        <v>8.0210104467345958E-3</v>
      </c>
    </row>
    <row r="7" spans="1:9" s="4" customFormat="1" x14ac:dyDescent="0.2">
      <c r="B7" s="4">
        <v>0.77414048332557828</v>
      </c>
      <c r="C7" s="4">
        <v>0.78846007755042236</v>
      </c>
      <c r="D7" s="4">
        <v>0.30036403622145741</v>
      </c>
      <c r="E7" s="4">
        <v>5.7649033775922121E-2</v>
      </c>
      <c r="F7" s="4">
        <v>-1.1313574662562914E-2</v>
      </c>
      <c r="G7" s="4">
        <v>-2.5245243890134314E-2</v>
      </c>
      <c r="H7" s="4">
        <v>-3.0456000905463104E-2</v>
      </c>
      <c r="I7" s="4">
        <v>-1.4481792699829174E-2</v>
      </c>
    </row>
    <row r="8" spans="1:9" s="4" customFormat="1" x14ac:dyDescent="0.2">
      <c r="B8" s="4">
        <v>0.77855326334401431</v>
      </c>
      <c r="C8" s="4">
        <v>0.73158291701794342</v>
      </c>
      <c r="D8" s="4">
        <v>0.25730081119749398</v>
      </c>
      <c r="E8" s="4">
        <v>4.1075368667473966E-2</v>
      </c>
      <c r="F8" s="4">
        <v>-8.1739013923964599E-3</v>
      </c>
      <c r="G8" s="4">
        <v>-2.1291456997953564E-2</v>
      </c>
      <c r="H8" s="4">
        <v>-2.4073664189726202E-2</v>
      </c>
      <c r="I8" s="4">
        <v>-1.5093716536816012E-2</v>
      </c>
    </row>
    <row r="9" spans="1:9" s="4" customFormat="1" x14ac:dyDescent="0.2">
      <c r="B9" s="4">
        <v>0.78620766319728697</v>
      </c>
      <c r="C9" s="4">
        <v>0.37822926631150477</v>
      </c>
      <c r="D9" s="4">
        <v>-3.1277231713247249E-2</v>
      </c>
      <c r="E9" s="4">
        <v>2.3571652000196432E-2</v>
      </c>
      <c r="F9" s="4">
        <v>-1.2984485591936792E-2</v>
      </c>
      <c r="G9" s="4">
        <v>-1.4906222103993422E-2</v>
      </c>
      <c r="H9" s="4">
        <v>-1.3725465686731971E-2</v>
      </c>
      <c r="I9" s="4">
        <v>-8.6719749603609009E-3</v>
      </c>
    </row>
    <row r="10" spans="1:9" s="4" customFormat="1" x14ac:dyDescent="0.2">
      <c r="B10" s="4">
        <v>0.71545928842470252</v>
      </c>
      <c r="C10" s="4">
        <v>0.71138764634607343</v>
      </c>
      <c r="D10" s="4">
        <v>0.20703957359493191</v>
      </c>
      <c r="E10" s="4">
        <v>6.0304658779093009E-2</v>
      </c>
      <c r="F10" s="4">
        <v>-3.3106626784210655E-2</v>
      </c>
      <c r="G10" s="4">
        <v>-4.2086891624360454E-2</v>
      </c>
      <c r="H10" s="4">
        <v>-3.5642220884164133E-2</v>
      </c>
      <c r="I10" s="4">
        <v>-3.203604012230854E-2</v>
      </c>
    </row>
    <row r="11" spans="1:9" s="4" customFormat="1" x14ac:dyDescent="0.2">
      <c r="B11" s="4">
        <v>0.6915400559375392</v>
      </c>
      <c r="C11" s="4">
        <v>0.71105929019530212</v>
      </c>
      <c r="D11" s="4">
        <v>0.20904519245747039</v>
      </c>
      <c r="E11" s="4">
        <v>4.0318859814853558E-2</v>
      </c>
      <c r="F11" s="4">
        <v>6.2215759549249308E-3</v>
      </c>
      <c r="G11" s="4">
        <v>1.3481870422874999E-2</v>
      </c>
      <c r="H11" s="4">
        <v>2.1449247990239957E-2</v>
      </c>
      <c r="I11" s="4">
        <v>2.76767493397325E-2</v>
      </c>
    </row>
    <row r="12" spans="1:9" s="4" customFormat="1" x14ac:dyDescent="0.2">
      <c r="B12" s="4">
        <v>0.11002117206274689</v>
      </c>
      <c r="C12" s="4">
        <v>0.54286388832738341</v>
      </c>
      <c r="D12" s="4">
        <v>0.2067957695670794</v>
      </c>
      <c r="E12" s="4">
        <v>1.9457513619826464E-2</v>
      </c>
      <c r="F12" s="4">
        <v>-1.6842174377442315E-2</v>
      </c>
      <c r="G12" s="4">
        <v>-2.9187006537169352E-2</v>
      </c>
      <c r="H12" s="4">
        <v>-4.4142605670302662E-2</v>
      </c>
      <c r="I12" s="4">
        <v>-3.1521113885446816E-2</v>
      </c>
    </row>
    <row r="13" spans="1:9" s="4" customFormat="1" x14ac:dyDescent="0.2">
      <c r="B13" s="4">
        <v>0.32988334344183751</v>
      </c>
      <c r="C13" s="4">
        <v>0.43246420873687058</v>
      </c>
      <c r="D13" s="4">
        <v>0.17596381317143661</v>
      </c>
      <c r="E13" s="4">
        <v>2.0840176781193986E-2</v>
      </c>
      <c r="F13" s="4">
        <v>-5.1724442052646126E-3</v>
      </c>
      <c r="G13" s="4">
        <v>-7.5058496979657219E-3</v>
      </c>
      <c r="H13" s="4">
        <v>5.0003623341228556E-3</v>
      </c>
      <c r="I13" s="4">
        <v>9.4710314893695011E-3</v>
      </c>
    </row>
    <row r="14" spans="1:9" s="4" customFormat="1" x14ac:dyDescent="0.2">
      <c r="B14" s="4">
        <v>0.85249495729685165</v>
      </c>
      <c r="C14" s="4">
        <v>0.44655560595553662</v>
      </c>
      <c r="D14" s="4">
        <v>0.157929856810018</v>
      </c>
      <c r="E14" s="4">
        <v>4.4045955960017577E-2</v>
      </c>
      <c r="F14" s="4">
        <v>3.2530998545359929E-3</v>
      </c>
      <c r="G14" s="4">
        <v>1.08239910858925E-2</v>
      </c>
      <c r="H14" s="4">
        <v>-1.4976036755958815E-2</v>
      </c>
      <c r="I14" s="4">
        <v>-1.1968004509509828E-2</v>
      </c>
    </row>
    <row r="15" spans="1:9" s="4" customFormat="1" x14ac:dyDescent="0.2">
      <c r="B15" s="4">
        <v>0.13035574097572822</v>
      </c>
      <c r="C15" s="4">
        <v>0.44451250184222146</v>
      </c>
      <c r="D15" s="4">
        <v>0.21301333310401133</v>
      </c>
      <c r="E15" s="4">
        <v>4.9809074495858099E-2</v>
      </c>
      <c r="F15" s="4">
        <v>4.8592946160066694E-3</v>
      </c>
      <c r="G15" s="4">
        <v>-1.0506356079293608E-3</v>
      </c>
      <c r="H15" s="4">
        <v>1.7266274005393632E-2</v>
      </c>
      <c r="I15" s="4">
        <v>5.0745931175017397E-3</v>
      </c>
    </row>
    <row r="16" spans="1:9" s="4" customFormat="1" x14ac:dyDescent="0.2">
      <c r="B16" s="4">
        <v>5.625310277408567E-2</v>
      </c>
      <c r="C16" s="4">
        <v>0.81256205833617889</v>
      </c>
      <c r="D16" s="4">
        <v>0.24834094152780278</v>
      </c>
      <c r="E16" s="4">
        <v>3.6927704061101976E-2</v>
      </c>
      <c r="F16" s="4">
        <v>8.9198350258704109E-3</v>
      </c>
      <c r="G16" s="4">
        <v>-5.8802748294163251E-4</v>
      </c>
      <c r="H16" s="4">
        <v>-2.550412582286847E-2</v>
      </c>
      <c r="I16" s="4">
        <v>4.5846856337680916E-3</v>
      </c>
    </row>
    <row r="17" spans="2:9" s="4" customFormat="1" x14ac:dyDescent="0.2">
      <c r="B17" s="4">
        <v>5.544654204265656E-2</v>
      </c>
      <c r="C17" s="4">
        <v>0.85194015753633989</v>
      </c>
      <c r="D17" s="4">
        <v>0.21508762306463608</v>
      </c>
      <c r="E17" s="4">
        <v>2.7066968017141042E-2</v>
      </c>
      <c r="F17" s="4">
        <v>-1.9833720693280502E-2</v>
      </c>
      <c r="G17" s="4">
        <v>-2.5420792564902706E-2</v>
      </c>
      <c r="H17" s="4">
        <v>2.7380047639016108E-4</v>
      </c>
      <c r="I17" s="4">
        <v>-1.5446470258709918E-2</v>
      </c>
    </row>
    <row r="18" spans="2:9" s="4" customFormat="1" x14ac:dyDescent="0.2">
      <c r="B18" s="4">
        <v>0.76028462495416982</v>
      </c>
      <c r="C18" s="4">
        <v>0.21192030944307849</v>
      </c>
      <c r="D18" s="4">
        <v>0.26802232251242142</v>
      </c>
      <c r="E18" s="4">
        <v>7.5342611029416404E-2</v>
      </c>
      <c r="F18" s="4">
        <v>2.9057533612645327E-2</v>
      </c>
      <c r="G18" s="4">
        <v>1.6018377437593441E-2</v>
      </c>
      <c r="H18" s="4">
        <v>-3.6828394274498709E-3</v>
      </c>
      <c r="I18" s="4">
        <v>2.2236210383447412E-2</v>
      </c>
    </row>
    <row r="19" spans="2:9" s="4" customFormat="1" x14ac:dyDescent="0.2">
      <c r="B19" s="4">
        <v>0.79123266291101757</v>
      </c>
      <c r="C19" s="4">
        <v>0.85221447601966183</v>
      </c>
      <c r="D19" s="4">
        <v>0.24909808516517723</v>
      </c>
      <c r="E19" s="4">
        <v>4.1331560855628488E-2</v>
      </c>
      <c r="F19" s="4">
        <v>-7.1941277911484469E-3</v>
      </c>
      <c r="G19" s="4">
        <v>-2.0841802949416136E-2</v>
      </c>
      <c r="H19" s="4">
        <v>-6.7268483145120073E-3</v>
      </c>
      <c r="I19" s="4">
        <v>1.778881180251296E-3</v>
      </c>
    </row>
    <row r="20" spans="2:9" s="4" customFormat="1" x14ac:dyDescent="0.2">
      <c r="C20" s="4">
        <v>0.28942407844345308</v>
      </c>
      <c r="D20" s="4">
        <v>0.24890072797502749</v>
      </c>
      <c r="E20" s="4">
        <v>5.3002448866837706E-2</v>
      </c>
      <c r="F20" s="4">
        <v>-4.3126847744972517E-3</v>
      </c>
      <c r="G20" s="4">
        <v>1.6025313096512277E-2</v>
      </c>
      <c r="H20" s="4">
        <v>-3.1073515999213326E-2</v>
      </c>
      <c r="I20" s="4">
        <v>-1.9138881346473097E-2</v>
      </c>
    </row>
    <row r="23" spans="2:9" x14ac:dyDescent="0.2">
      <c r="F23" s="4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7264D-9A58-7E41-BF6E-2751D2A14044}">
  <dimension ref="A1:I20"/>
  <sheetViews>
    <sheetView workbookViewId="0"/>
  </sheetViews>
  <sheetFormatPr baseColWidth="10" defaultRowHeight="16" x14ac:dyDescent="0.2"/>
  <sheetData>
    <row r="1" spans="1:9" s="4" customFormat="1" ht="18" x14ac:dyDescent="0.2">
      <c r="A1" s="30" t="s">
        <v>166</v>
      </c>
      <c r="B1" s="30"/>
      <c r="C1" s="30"/>
      <c r="D1" s="30"/>
      <c r="E1" s="30"/>
      <c r="F1" s="30"/>
      <c r="G1" s="31"/>
      <c r="H1" s="31"/>
      <c r="I1" s="31"/>
    </row>
    <row r="2" spans="1:9" s="4" customFormat="1" x14ac:dyDescent="0.2">
      <c r="A2" s="32" t="s">
        <v>114</v>
      </c>
      <c r="B2" s="32" t="s">
        <v>119</v>
      </c>
      <c r="C2" s="32" t="s">
        <v>120</v>
      </c>
      <c r="D2" s="32" t="s">
        <v>121</v>
      </c>
      <c r="E2" s="32" t="s">
        <v>122</v>
      </c>
      <c r="F2" s="32" t="s">
        <v>160</v>
      </c>
      <c r="G2" s="32" t="s">
        <v>161</v>
      </c>
      <c r="H2" s="32" t="s">
        <v>162</v>
      </c>
      <c r="I2" s="32" t="s">
        <v>163</v>
      </c>
    </row>
    <row r="3" spans="1:9" s="4" customFormat="1" x14ac:dyDescent="0.2">
      <c r="B3" s="31">
        <v>0.22020017</v>
      </c>
      <c r="C3" s="4">
        <v>6.9756841731125258E-2</v>
      </c>
      <c r="D3" s="4">
        <v>7.4611894728834754E-3</v>
      </c>
      <c r="E3" s="4">
        <v>4.9171973711660162E-3</v>
      </c>
      <c r="F3" s="4">
        <v>1.4703368334308207E-2</v>
      </c>
      <c r="G3" s="4">
        <v>1.6864330417872737E-2</v>
      </c>
      <c r="H3" s="4">
        <v>7.5437215300815583E-3</v>
      </c>
      <c r="I3" s="4">
        <v>1.4668388675245458E-2</v>
      </c>
    </row>
    <row r="4" spans="1:9" s="4" customFormat="1" x14ac:dyDescent="0.2">
      <c r="B4" s="31">
        <v>0.27330652999999999</v>
      </c>
      <c r="C4" s="4">
        <v>6.275444643686677E-2</v>
      </c>
      <c r="D4" s="4">
        <v>1.4069305155477219E-2</v>
      </c>
      <c r="E4" s="4">
        <v>1.44469329845602E-2</v>
      </c>
      <c r="F4" s="4">
        <v>1.3101891357291541E-2</v>
      </c>
      <c r="G4" s="4">
        <v>1.474477131379507E-2</v>
      </c>
      <c r="H4" s="4">
        <v>7.2425072570818858E-3</v>
      </c>
      <c r="I4" s="4">
        <v>2.0845364633883291E-2</v>
      </c>
    </row>
    <row r="5" spans="1:9" s="4" customFormat="1" x14ac:dyDescent="0.2">
      <c r="B5" s="31">
        <v>0.28571415999999999</v>
      </c>
      <c r="C5" s="4">
        <v>5.0794878510116104E-2</v>
      </c>
      <c r="D5" s="4">
        <v>-2.179678329608907E-2</v>
      </c>
      <c r="E5" s="4">
        <v>-3.1870889263275907E-2</v>
      </c>
      <c r="F5" s="4">
        <v>-2.8186266050447856E-2</v>
      </c>
      <c r="G5" s="4">
        <v>-1.8143716495030625E-2</v>
      </c>
      <c r="H5" s="4">
        <v>-2.2546414777650806E-2</v>
      </c>
      <c r="I5" s="4">
        <v>-1.3607156079087905E-2</v>
      </c>
    </row>
    <row r="6" spans="1:9" s="4" customFormat="1" x14ac:dyDescent="0.2">
      <c r="B6" s="31">
        <v>0.25511484000000001</v>
      </c>
      <c r="C6" s="4">
        <v>6.4921176360965338E-2</v>
      </c>
      <c r="D6" s="4">
        <v>2.7510072049205046E-2</v>
      </c>
      <c r="E6" s="4">
        <v>1.9926853261300059E-2</v>
      </c>
      <c r="F6" s="4">
        <v>1.9417772476131322E-2</v>
      </c>
      <c r="G6" s="4">
        <v>2.1308281875153906E-2</v>
      </c>
      <c r="H6" s="4">
        <v>3.4134326723153002E-2</v>
      </c>
      <c r="I6" s="4">
        <v>1.7492291248388338E-2</v>
      </c>
    </row>
    <row r="7" spans="1:9" s="4" customFormat="1" x14ac:dyDescent="0.2">
      <c r="B7" s="31">
        <v>0.28323252999999998</v>
      </c>
      <c r="C7" s="4">
        <v>4.2383569470987849E-2</v>
      </c>
      <c r="D7" s="4">
        <v>-2.2754303069902566E-2</v>
      </c>
      <c r="E7" s="4">
        <v>-3.1353803827238368E-2</v>
      </c>
      <c r="F7" s="4">
        <v>-1.8854230044498481E-2</v>
      </c>
      <c r="G7" s="4">
        <v>-3.2375846371383195E-2</v>
      </c>
      <c r="H7" s="4">
        <v>-4.6752309198687454E-2</v>
      </c>
      <c r="I7" s="4">
        <v>-2.068021102581389E-2</v>
      </c>
    </row>
    <row r="8" spans="1:9" s="4" customFormat="1" x14ac:dyDescent="0.2">
      <c r="B8" s="31">
        <v>0.22507551000000001</v>
      </c>
      <c r="C8" s="4">
        <v>3.3967367916477906E-2</v>
      </c>
      <c r="D8" s="4">
        <v>-4.1464123366755611E-3</v>
      </c>
      <c r="E8" s="4">
        <v>-1.2511588713902462E-2</v>
      </c>
      <c r="F8" s="4">
        <v>-6.677417399659432E-3</v>
      </c>
      <c r="G8" s="4">
        <v>-1.049589953063668E-2</v>
      </c>
      <c r="H8" s="4">
        <v>-1.6856956605459342E-2</v>
      </c>
      <c r="I8" s="4">
        <v>-1.9022960837516409E-2</v>
      </c>
    </row>
    <row r="9" spans="1:9" s="4" customFormat="1" x14ac:dyDescent="0.2">
      <c r="B9" s="31">
        <v>3.0718840000000001E-2</v>
      </c>
      <c r="C9" s="4">
        <v>-1.281354107389656E-2</v>
      </c>
      <c r="D9" s="4">
        <v>-1.7962224874167501E-2</v>
      </c>
      <c r="E9" s="4">
        <v>-1.7201518485626892E-2</v>
      </c>
      <c r="F9" s="4">
        <v>-1.9904043243726022E-2</v>
      </c>
      <c r="G9" s="4">
        <v>-1.6457633841797662E-2</v>
      </c>
      <c r="H9" s="4">
        <v>-1.6255266399488561E-2</v>
      </c>
      <c r="I9" s="4">
        <v>-1.874429259387711E-2</v>
      </c>
    </row>
    <row r="10" spans="1:9" s="4" customFormat="1" x14ac:dyDescent="0.2">
      <c r="B10" s="31">
        <v>5.3397600000000003E-2</v>
      </c>
      <c r="C10" s="4">
        <v>-9.8681162188599056E-3</v>
      </c>
      <c r="D10" s="4">
        <v>7.5470510235484262E-3</v>
      </c>
      <c r="E10" s="4">
        <v>7.9546904615928477E-4</v>
      </c>
      <c r="F10" s="4">
        <v>-3.4691664690226151E-3</v>
      </c>
      <c r="G10" s="4">
        <v>-5.865046636854096E-3</v>
      </c>
      <c r="H10" s="4">
        <v>-9.0726084885220035E-3</v>
      </c>
      <c r="I10" s="4">
        <v>-1.768863813767807E-2</v>
      </c>
    </row>
    <row r="11" spans="1:9" s="4" customFormat="1" x14ac:dyDescent="0.2">
      <c r="B11" s="31">
        <v>7.1602860000000004E-2</v>
      </c>
      <c r="C11" s="4">
        <v>1.4041344803820861E-2</v>
      </c>
      <c r="D11" s="4">
        <v>2.6245892614065805E-3</v>
      </c>
      <c r="E11" s="4">
        <v>5.8193095144619261E-3</v>
      </c>
      <c r="F11" s="4">
        <v>2.1007357673096916E-2</v>
      </c>
      <c r="G11" s="4">
        <v>2.7834574625123829E-2</v>
      </c>
      <c r="H11" s="4">
        <v>3.0739464446946821E-2</v>
      </c>
      <c r="I11" s="4">
        <v>3.1103960935816355E-2</v>
      </c>
    </row>
    <row r="12" spans="1:9" s="4" customFormat="1" x14ac:dyDescent="0.2">
      <c r="B12" s="31">
        <v>2.017333E-2</v>
      </c>
      <c r="C12" s="4">
        <v>4.2707238233331765E-3</v>
      </c>
      <c r="D12" s="4">
        <v>1.7228457642189388E-3</v>
      </c>
      <c r="E12" s="4">
        <v>-3.0537457748597008E-3</v>
      </c>
      <c r="F12" s="4">
        <v>-9.0430917948384065E-3</v>
      </c>
      <c r="G12" s="4">
        <v>-1.8014756001880572E-2</v>
      </c>
      <c r="H12" s="4">
        <v>-1.0570691123778696E-2</v>
      </c>
      <c r="I12" s="4">
        <v>-1.7378887883308415E-2</v>
      </c>
    </row>
    <row r="13" spans="1:9" s="4" customFormat="1" x14ac:dyDescent="0.2">
      <c r="B13" s="31">
        <v>3.9342630000000003E-2</v>
      </c>
      <c r="C13" s="4">
        <v>-2.040625696221178E-2</v>
      </c>
      <c r="D13" s="4">
        <v>-2.3930807884138119E-2</v>
      </c>
      <c r="E13" s="4">
        <v>-9.5508483646545815E-3</v>
      </c>
      <c r="F13" s="4">
        <v>2.4125100894847318E-3</v>
      </c>
      <c r="G13" s="4">
        <v>1.0686742620018806E-2</v>
      </c>
      <c r="H13" s="4">
        <v>1.1436281228900926E-2</v>
      </c>
      <c r="I13" s="4">
        <v>1.5362237305103027E-2</v>
      </c>
    </row>
    <row r="14" spans="1:9" s="4" customFormat="1" x14ac:dyDescent="0.2">
      <c r="B14" s="31">
        <v>5.1205019999999997E-2</v>
      </c>
      <c r="C14" s="4">
        <v>2.4873270654148003E-2</v>
      </c>
      <c r="D14" s="4">
        <v>6.8396463614712778E-3</v>
      </c>
      <c r="E14" s="4">
        <v>6.6634541795123764E-3</v>
      </c>
      <c r="F14" s="4">
        <v>2.3602869660430889E-2</v>
      </c>
      <c r="G14" s="4">
        <v>1.2354045468733497E-2</v>
      </c>
      <c r="H14" s="4">
        <v>4.5658650860948766E-3</v>
      </c>
      <c r="I14" s="4">
        <v>8.3285734676619462E-3</v>
      </c>
    </row>
    <row r="15" spans="1:9" s="4" customFormat="1" x14ac:dyDescent="0.2">
      <c r="B15" s="31">
        <v>0.40391044999999998</v>
      </c>
      <c r="C15" s="4">
        <v>4.5991271680167339E-2</v>
      </c>
      <c r="D15" s="4">
        <v>-8.9330899229098093E-4</v>
      </c>
      <c r="E15" s="4">
        <v>-5.6218061259536711E-3</v>
      </c>
      <c r="F15" s="4">
        <v>-3.8579810305329754E-3</v>
      </c>
      <c r="G15" s="4">
        <v>2.0180125045488675E-3</v>
      </c>
      <c r="H15" s="4">
        <v>1.1665298909228527E-2</v>
      </c>
      <c r="I15" s="4">
        <v>5.1147088109608878E-3</v>
      </c>
    </row>
    <row r="16" spans="1:9" s="4" customFormat="1" x14ac:dyDescent="0.2">
      <c r="B16" s="31">
        <v>0.36772369999999999</v>
      </c>
      <c r="C16" s="4">
        <v>6.8012755212312995E-2</v>
      </c>
      <c r="D16" s="4">
        <v>2.6836526004517205E-2</v>
      </c>
      <c r="E16" s="4">
        <v>1.9326005103859241E-2</v>
      </c>
      <c r="F16" s="4">
        <v>1.9412216418513671E-2</v>
      </c>
      <c r="G16" s="4">
        <v>8.7864007374007652E-3</v>
      </c>
      <c r="H16" s="4">
        <v>-1.729376083697011E-2</v>
      </c>
      <c r="I16" s="4">
        <v>4.288093885305877E-3</v>
      </c>
    </row>
    <row r="17" spans="2:9" s="4" customFormat="1" x14ac:dyDescent="0.2">
      <c r="B17" s="31">
        <v>0.42263403999999999</v>
      </c>
      <c r="C17" s="4">
        <v>2.2126089529297108E-2</v>
      </c>
      <c r="D17" s="4">
        <v>-2.2562102625998184E-2</v>
      </c>
      <c r="E17" s="4">
        <v>-3.0062155121612623E-2</v>
      </c>
      <c r="F17" s="4">
        <v>-2.4751592250149231E-2</v>
      </c>
      <c r="G17" s="4">
        <v>-1.6722219389663964E-2</v>
      </c>
      <c r="H17" s="4">
        <v>-9.5210520077066568E-4</v>
      </c>
      <c r="I17" s="4">
        <v>-1.1602442726706463E-2</v>
      </c>
    </row>
    <row r="18" spans="2:9" s="4" customFormat="1" x14ac:dyDescent="0.2">
      <c r="B18" s="31">
        <v>0.42513432000000001</v>
      </c>
      <c r="C18" s="4">
        <v>8.4727791450476805E-2</v>
      </c>
      <c r="D18" s="4">
        <v>4.0621693589455998E-2</v>
      </c>
      <c r="E18" s="4">
        <v>3.5649119073224073E-2</v>
      </c>
      <c r="F18" s="4">
        <v>2.344328440028097E-2</v>
      </c>
      <c r="G18" s="4">
        <v>2.3535626473213271E-2</v>
      </c>
      <c r="H18" s="4">
        <v>5.91717192988582E-4</v>
      </c>
      <c r="I18" s="4">
        <v>2.4889848000636337E-2</v>
      </c>
    </row>
    <row r="19" spans="2:9" s="4" customFormat="1" x14ac:dyDescent="0.2">
      <c r="B19" s="31">
        <v>0.46765567000000002</v>
      </c>
      <c r="C19" s="4">
        <v>2.6820450940216983E-2</v>
      </c>
      <c r="D19" s="4">
        <v>-1.2111131138278636E-2</v>
      </c>
      <c r="E19" s="4">
        <v>-1.9898253112340905E-2</v>
      </c>
      <c r="F19" s="4">
        <v>-9.1336854625216554E-3</v>
      </c>
      <c r="G19" s="4">
        <v>1.4919292231164241E-3</v>
      </c>
      <c r="H19" s="4">
        <v>4.085292009097706E-3</v>
      </c>
      <c r="I19" s="4">
        <v>-4.3477500156289609E-3</v>
      </c>
    </row>
    <row r="20" spans="2:9" s="4" customFormat="1" x14ac:dyDescent="0.2">
      <c r="B20" s="31">
        <v>0.41053000000000001</v>
      </c>
      <c r="C20" s="4">
        <v>3.7651097721461982E-2</v>
      </c>
      <c r="D20" s="4">
        <v>-2.0444252517929813E-3</v>
      </c>
      <c r="E20" s="4">
        <v>-1.049011860827943E-2</v>
      </c>
      <c r="F20" s="4">
        <v>-1.0105516430139853E-2</v>
      </c>
      <c r="G20" s="4">
        <v>-9.6974003859686721E-3</v>
      </c>
      <c r="H20" s="4">
        <v>-1.9445007441906463E-2</v>
      </c>
      <c r="I20" s="4">
        <v>-1.3083043099425231E-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72059-30FC-E440-B20E-10A7A0107055}">
  <dimension ref="A1:Q8"/>
  <sheetViews>
    <sheetView workbookViewId="0">
      <selection activeCell="Y42" sqref="Y42"/>
    </sheetView>
  </sheetViews>
  <sheetFormatPr baseColWidth="10" defaultRowHeight="16" x14ac:dyDescent="0.2"/>
  <cols>
    <col min="1" max="1" width="16.1640625" customWidth="1"/>
    <col min="2" max="2" width="10.1640625" customWidth="1"/>
  </cols>
  <sheetData>
    <row r="1" spans="1:17" x14ac:dyDescent="0.2">
      <c r="A1" s="26" t="s">
        <v>17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ht="18" x14ac:dyDescent="0.2">
      <c r="A2" s="4"/>
      <c r="B2" s="75" t="s">
        <v>104</v>
      </c>
      <c r="C2" s="76"/>
      <c r="D2" s="76"/>
      <c r="E2" s="77"/>
      <c r="F2" s="75" t="s">
        <v>105</v>
      </c>
      <c r="G2" s="76"/>
      <c r="H2" s="76"/>
      <c r="I2" s="77"/>
      <c r="J2" s="76" t="s">
        <v>106</v>
      </c>
      <c r="K2" s="76"/>
      <c r="L2" s="76"/>
      <c r="M2" s="77"/>
      <c r="N2" s="75" t="s">
        <v>170</v>
      </c>
      <c r="O2" s="76"/>
      <c r="P2" s="76"/>
      <c r="Q2" s="77"/>
    </row>
    <row r="3" spans="1:17" x14ac:dyDescent="0.2">
      <c r="A3" s="12" t="s">
        <v>167</v>
      </c>
      <c r="B3" s="74" t="s">
        <v>168</v>
      </c>
      <c r="C3" s="68"/>
      <c r="D3" s="74" t="s">
        <v>169</v>
      </c>
      <c r="E3" s="68"/>
      <c r="F3" s="74" t="s">
        <v>168</v>
      </c>
      <c r="G3" s="68"/>
      <c r="H3" s="71" t="s">
        <v>169</v>
      </c>
      <c r="I3" s="68"/>
      <c r="J3" s="74" t="s">
        <v>168</v>
      </c>
      <c r="K3" s="68"/>
      <c r="L3" s="74" t="s">
        <v>169</v>
      </c>
      <c r="M3" s="68"/>
      <c r="N3" s="74" t="s">
        <v>168</v>
      </c>
      <c r="O3" s="68"/>
      <c r="P3" s="74" t="s">
        <v>169</v>
      </c>
      <c r="Q3" s="68"/>
    </row>
    <row r="4" spans="1:17" x14ac:dyDescent="0.2">
      <c r="A4" s="60" t="s">
        <v>100</v>
      </c>
      <c r="B4" s="61">
        <v>10</v>
      </c>
      <c r="C4" s="60">
        <v>5</v>
      </c>
      <c r="D4" s="61">
        <v>10</v>
      </c>
      <c r="E4" s="60">
        <v>5</v>
      </c>
      <c r="F4" s="61">
        <v>10</v>
      </c>
      <c r="G4" s="60">
        <v>5</v>
      </c>
      <c r="H4" s="62">
        <v>10</v>
      </c>
      <c r="I4" s="60">
        <v>5</v>
      </c>
      <c r="J4" s="61">
        <v>5</v>
      </c>
      <c r="K4" s="60">
        <v>1</v>
      </c>
      <c r="L4" s="61">
        <v>5</v>
      </c>
      <c r="M4" s="60">
        <v>1</v>
      </c>
      <c r="N4" s="61">
        <v>5</v>
      </c>
      <c r="O4" s="60">
        <v>1</v>
      </c>
      <c r="P4" s="61">
        <v>5</v>
      </c>
      <c r="Q4" s="60">
        <v>1</v>
      </c>
    </row>
    <row r="5" spans="1:17" x14ac:dyDescent="0.2">
      <c r="A5" s="20"/>
      <c r="B5" s="48">
        <v>4.4703250000000007E-3</v>
      </c>
      <c r="C5" s="20">
        <v>3.6829999999999996E-3</v>
      </c>
      <c r="D5" s="4">
        <v>3.4108250000000001E-3</v>
      </c>
      <c r="E5" s="4">
        <v>2.97095E-3</v>
      </c>
      <c r="F5" s="48">
        <v>1.271725E-3</v>
      </c>
      <c r="G5" s="20">
        <v>6.1471000000000008E-4</v>
      </c>
      <c r="H5" s="4">
        <v>9.6285750000000008E-4</v>
      </c>
      <c r="I5" s="4">
        <v>3.4717750000000001E-4</v>
      </c>
      <c r="J5" s="48">
        <v>3.0123750000000003E-3</v>
      </c>
      <c r="K5" s="20">
        <v>6.3394999999999999E-4</v>
      </c>
      <c r="L5" s="4">
        <v>2.3825499999999998E-3</v>
      </c>
      <c r="M5" s="4">
        <v>4.0875999999999998E-4</v>
      </c>
      <c r="N5" s="48">
        <v>3.9536249999999997E-4</v>
      </c>
      <c r="O5" s="20">
        <v>1.4245499999999999E-4</v>
      </c>
      <c r="P5" s="4">
        <v>2.0680999999999998E-4</v>
      </c>
      <c r="Q5" s="4">
        <v>1.4254750000000001E-4</v>
      </c>
    </row>
    <row r="6" spans="1:17" x14ac:dyDescent="0.2">
      <c r="A6" s="20"/>
      <c r="B6" s="48">
        <v>5.9356000000000001E-3</v>
      </c>
      <c r="C6" s="20">
        <v>3.2411749999999998E-3</v>
      </c>
      <c r="D6" s="4">
        <v>2.694475E-3</v>
      </c>
      <c r="E6" s="4">
        <v>2.343075E-3</v>
      </c>
      <c r="F6" s="48">
        <v>1.7512750000000001E-3</v>
      </c>
      <c r="G6" s="20">
        <v>7.8339499999999999E-4</v>
      </c>
      <c r="H6" s="4">
        <v>6.8118249999999997E-4</v>
      </c>
      <c r="I6" s="4">
        <v>4.4022500000000003E-4</v>
      </c>
      <c r="J6" s="48">
        <v>2.1717500000000001E-3</v>
      </c>
      <c r="K6" s="20">
        <v>4.9402249999999995E-4</v>
      </c>
      <c r="L6" s="4">
        <v>1.8093249999999999E-3</v>
      </c>
      <c r="M6" s="4">
        <v>6.268624999999999E-4</v>
      </c>
      <c r="N6" s="48">
        <v>3.2897500000000001E-4</v>
      </c>
      <c r="O6" s="20">
        <v>1.3441350000000001E-4</v>
      </c>
      <c r="P6" s="4">
        <v>2.3593000000000003E-4</v>
      </c>
      <c r="Q6" s="4">
        <v>1.9379249999999998E-4</v>
      </c>
    </row>
    <row r="7" spans="1:17" x14ac:dyDescent="0.2">
      <c r="A7" s="20"/>
      <c r="B7" s="48">
        <v>6.6080250000000009E-3</v>
      </c>
      <c r="C7" s="20">
        <v>3.6719500000000002E-3</v>
      </c>
      <c r="D7" s="4">
        <v>4.6988749999999999E-3</v>
      </c>
      <c r="E7" s="4">
        <v>2.8698E-3</v>
      </c>
      <c r="F7" s="48">
        <v>2.5664749999999999E-3</v>
      </c>
      <c r="G7" s="20">
        <v>1.0233400000000002E-3</v>
      </c>
      <c r="H7" s="4">
        <v>1.6978750000000002E-3</v>
      </c>
      <c r="I7" s="4">
        <v>5.9069500000000002E-4</v>
      </c>
      <c r="J7" s="48">
        <v>1.6862499999999998E-3</v>
      </c>
      <c r="K7" s="20">
        <v>7.702675E-4</v>
      </c>
      <c r="L7" s="4">
        <v>1.5711000000000002E-3</v>
      </c>
      <c r="M7" s="4">
        <v>5.4955499999999997E-4</v>
      </c>
      <c r="N7" s="48">
        <v>1.7771250000000002E-4</v>
      </c>
      <c r="O7" s="20">
        <v>2.6148749999999998E-4</v>
      </c>
      <c r="P7" s="4">
        <v>2.8968E-4</v>
      </c>
      <c r="Q7" s="4">
        <v>1.8560500000000001E-4</v>
      </c>
    </row>
    <row r="8" spans="1:17" x14ac:dyDescent="0.2">
      <c r="A8" s="20"/>
      <c r="B8" s="48">
        <v>5.5464249999999998E-3</v>
      </c>
      <c r="C8" s="20">
        <v>1.9397250000000002E-3</v>
      </c>
      <c r="D8" s="4">
        <v>2.789775E-3</v>
      </c>
      <c r="E8" s="4">
        <v>1.4583E-3</v>
      </c>
      <c r="F8" s="48">
        <v>2.669725E-3</v>
      </c>
      <c r="G8" s="20">
        <v>1.06555E-3</v>
      </c>
      <c r="H8" s="4">
        <v>1.719225E-3</v>
      </c>
      <c r="I8" s="4">
        <v>9.6316499999999988E-4</v>
      </c>
      <c r="J8" s="48">
        <v>1.0656249999999999E-3</v>
      </c>
      <c r="K8" s="20">
        <v>7.6055749999999998E-4</v>
      </c>
      <c r="L8" s="4">
        <v>1.2953999999999999E-3</v>
      </c>
      <c r="M8" s="4">
        <v>3.7684999999999997E-4</v>
      </c>
      <c r="N8" s="48">
        <v>2.0266499999999998E-4</v>
      </c>
      <c r="O8" s="20">
        <v>2.5805000000000001E-4</v>
      </c>
      <c r="P8" s="4">
        <v>3.0122999999999999E-4</v>
      </c>
      <c r="Q8" s="4">
        <v>2.4059749999999998E-4</v>
      </c>
    </row>
  </sheetData>
  <mergeCells count="12">
    <mergeCell ref="N2:Q2"/>
    <mergeCell ref="J3:K3"/>
    <mergeCell ref="L3:M3"/>
    <mergeCell ref="N3:O3"/>
    <mergeCell ref="P3:Q3"/>
    <mergeCell ref="J2:M2"/>
    <mergeCell ref="B3:C3"/>
    <mergeCell ref="D3:E3"/>
    <mergeCell ref="B2:E2"/>
    <mergeCell ref="F3:G3"/>
    <mergeCell ref="H3:I3"/>
    <mergeCell ref="F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A2455-4B2A-5647-85FF-50FEDDCD5999}">
  <dimension ref="A1:K224"/>
  <sheetViews>
    <sheetView topLeftCell="A182" workbookViewId="0">
      <selection activeCell="A212" sqref="A212"/>
    </sheetView>
  </sheetViews>
  <sheetFormatPr baseColWidth="10" defaultRowHeight="16" x14ac:dyDescent="0.2"/>
  <cols>
    <col min="5" max="5" width="21.5" customWidth="1"/>
    <col min="8" max="8" width="14.6640625" customWidth="1"/>
    <col min="9" max="9" width="17.1640625" customWidth="1"/>
  </cols>
  <sheetData>
    <row r="1" spans="1:11" ht="17" thickBot="1" x14ac:dyDescent="0.25">
      <c r="A1" s="84" t="s">
        <v>697</v>
      </c>
      <c r="B1" s="79" t="s">
        <v>698</v>
      </c>
      <c r="C1" s="79" t="s">
        <v>699</v>
      </c>
      <c r="D1" s="79" t="s">
        <v>700</v>
      </c>
      <c r="E1" s="79" t="s">
        <v>179</v>
      </c>
      <c r="F1" s="79"/>
      <c r="G1" s="79"/>
      <c r="H1" s="79" t="s">
        <v>180</v>
      </c>
      <c r="I1" s="79" t="s">
        <v>181</v>
      </c>
      <c r="J1" s="79" t="s">
        <v>182</v>
      </c>
      <c r="K1" s="79"/>
    </row>
    <row r="2" spans="1:11" x14ac:dyDescent="0.2">
      <c r="A2" s="78" t="s">
        <v>183</v>
      </c>
      <c r="B2" s="78" t="s">
        <v>184</v>
      </c>
      <c r="C2" s="78">
        <v>100</v>
      </c>
      <c r="D2" s="78">
        <v>1253</v>
      </c>
      <c r="E2" s="78" t="s">
        <v>185</v>
      </c>
      <c r="F2" s="78"/>
      <c r="G2" s="78"/>
      <c r="H2" s="78" t="s">
        <v>186</v>
      </c>
      <c r="I2" s="78" t="s">
        <v>187</v>
      </c>
      <c r="J2" s="78"/>
      <c r="K2" s="78"/>
    </row>
    <row r="3" spans="1:11" x14ac:dyDescent="0.2">
      <c r="A3" s="78" t="s">
        <v>188</v>
      </c>
      <c r="B3" s="78" t="s">
        <v>189</v>
      </c>
      <c r="C3" s="78">
        <v>100</v>
      </c>
      <c r="D3" s="78">
        <v>1253</v>
      </c>
      <c r="E3" s="78" t="s">
        <v>185</v>
      </c>
      <c r="F3" s="78"/>
      <c r="G3" s="78"/>
      <c r="H3" s="78" t="s">
        <v>186</v>
      </c>
      <c r="I3" s="78" t="s">
        <v>190</v>
      </c>
      <c r="J3" s="78"/>
      <c r="K3" s="78"/>
    </row>
    <row r="4" spans="1:11" x14ac:dyDescent="0.2">
      <c r="A4" s="78" t="s">
        <v>191</v>
      </c>
      <c r="B4" s="78" t="s">
        <v>192</v>
      </c>
      <c r="C4" s="78">
        <v>100</v>
      </c>
      <c r="D4" s="78">
        <v>1253</v>
      </c>
      <c r="E4" s="78" t="s">
        <v>185</v>
      </c>
      <c r="F4" s="78"/>
      <c r="G4" s="78"/>
      <c r="H4" s="78" t="s">
        <v>186</v>
      </c>
      <c r="I4" s="78" t="s">
        <v>193</v>
      </c>
      <c r="J4" s="78"/>
      <c r="K4" s="78"/>
    </row>
    <row r="5" spans="1:11" x14ac:dyDescent="0.2">
      <c r="A5" s="78" t="s">
        <v>194</v>
      </c>
      <c r="B5" s="78" t="s">
        <v>195</v>
      </c>
      <c r="C5" s="78">
        <v>100</v>
      </c>
      <c r="D5" s="78">
        <v>1253</v>
      </c>
      <c r="E5" s="78" t="s">
        <v>185</v>
      </c>
      <c r="F5" s="78"/>
      <c r="G5" s="78"/>
      <c r="H5" s="78" t="s">
        <v>196</v>
      </c>
      <c r="I5" s="80"/>
      <c r="J5" s="78"/>
      <c r="K5" s="78"/>
    </row>
    <row r="6" spans="1:11" x14ac:dyDescent="0.2">
      <c r="A6" s="78" t="s">
        <v>197</v>
      </c>
      <c r="B6" s="78" t="s">
        <v>198</v>
      </c>
      <c r="C6" s="78">
        <v>100</v>
      </c>
      <c r="D6" s="78">
        <v>1253</v>
      </c>
      <c r="E6" s="78" t="s">
        <v>185</v>
      </c>
      <c r="F6" s="78"/>
      <c r="G6" s="78"/>
      <c r="H6" s="78" t="s">
        <v>186</v>
      </c>
      <c r="I6" s="78" t="s">
        <v>199</v>
      </c>
      <c r="J6" s="78"/>
      <c r="K6" s="78"/>
    </row>
    <row r="7" spans="1:11" x14ac:dyDescent="0.2">
      <c r="A7" s="78" t="s">
        <v>200</v>
      </c>
      <c r="B7" s="78" t="s">
        <v>201</v>
      </c>
      <c r="C7" s="78">
        <v>100</v>
      </c>
      <c r="D7" s="78">
        <v>1253</v>
      </c>
      <c r="E7" s="78" t="s">
        <v>185</v>
      </c>
      <c r="F7" s="78"/>
      <c r="G7" s="78"/>
      <c r="H7" s="78" t="s">
        <v>186</v>
      </c>
      <c r="I7" s="78" t="s">
        <v>202</v>
      </c>
      <c r="J7" s="78"/>
      <c r="K7" s="78"/>
    </row>
    <row r="8" spans="1:11" x14ac:dyDescent="0.2">
      <c r="A8" s="78" t="s">
        <v>203</v>
      </c>
      <c r="B8" s="78" t="s">
        <v>204</v>
      </c>
      <c r="C8" s="78">
        <v>100</v>
      </c>
      <c r="D8" s="78">
        <v>1253</v>
      </c>
      <c r="E8" s="78" t="s">
        <v>185</v>
      </c>
      <c r="F8" s="78"/>
      <c r="G8" s="78"/>
      <c r="H8" s="78" t="s">
        <v>186</v>
      </c>
      <c r="I8" s="78" t="s">
        <v>199</v>
      </c>
      <c r="J8" s="78"/>
      <c r="K8" s="78"/>
    </row>
    <row r="9" spans="1:11" x14ac:dyDescent="0.2">
      <c r="A9" s="78" t="s">
        <v>205</v>
      </c>
      <c r="B9" s="78" t="s">
        <v>206</v>
      </c>
      <c r="C9" s="78">
        <v>100</v>
      </c>
      <c r="D9" s="78">
        <v>1253</v>
      </c>
      <c r="E9" s="78" t="s">
        <v>207</v>
      </c>
      <c r="F9" s="78"/>
      <c r="G9" s="78"/>
      <c r="H9" s="78" t="s">
        <v>186</v>
      </c>
      <c r="I9" s="78" t="s">
        <v>208</v>
      </c>
      <c r="J9" s="78"/>
      <c r="K9" s="78"/>
    </row>
    <row r="10" spans="1:11" x14ac:dyDescent="0.2">
      <c r="A10" s="78" t="s">
        <v>205</v>
      </c>
      <c r="B10" s="78" t="s">
        <v>206</v>
      </c>
      <c r="C10" s="78">
        <v>99.852999999999994</v>
      </c>
      <c r="D10" s="78">
        <v>1247</v>
      </c>
      <c r="E10" s="78" t="s">
        <v>209</v>
      </c>
      <c r="F10" s="78"/>
      <c r="G10" s="78"/>
      <c r="H10" s="78" t="s">
        <v>210</v>
      </c>
      <c r="I10" s="78"/>
      <c r="J10" s="78"/>
      <c r="K10" s="78"/>
    </row>
    <row r="11" spans="1:11" x14ac:dyDescent="0.2">
      <c r="A11" s="78" t="s">
        <v>211</v>
      </c>
      <c r="B11" s="78" t="s">
        <v>212</v>
      </c>
      <c r="C11" s="78">
        <v>100</v>
      </c>
      <c r="D11" s="78">
        <v>1253</v>
      </c>
      <c r="E11" s="78" t="s">
        <v>185</v>
      </c>
      <c r="F11" s="78"/>
      <c r="G11" s="78"/>
      <c r="H11" s="78" t="s">
        <v>186</v>
      </c>
      <c r="I11" s="78" t="s">
        <v>199</v>
      </c>
      <c r="J11" s="78"/>
      <c r="K11" s="78"/>
    </row>
    <row r="12" spans="1:11" x14ac:dyDescent="0.2">
      <c r="A12" s="78" t="s">
        <v>213</v>
      </c>
      <c r="B12" s="78" t="s">
        <v>214</v>
      </c>
      <c r="C12" s="78">
        <v>100</v>
      </c>
      <c r="D12" s="78">
        <v>1253</v>
      </c>
      <c r="E12" s="78" t="s">
        <v>215</v>
      </c>
      <c r="F12" s="78"/>
      <c r="G12" s="78"/>
      <c r="H12" s="78" t="s">
        <v>186</v>
      </c>
      <c r="I12" s="78" t="s">
        <v>199</v>
      </c>
      <c r="J12" s="78"/>
      <c r="K12" s="78"/>
    </row>
    <row r="13" spans="1:11" x14ac:dyDescent="0.2">
      <c r="A13" s="78" t="s">
        <v>216</v>
      </c>
      <c r="B13" s="78" t="s">
        <v>217</v>
      </c>
      <c r="C13" s="78">
        <v>100</v>
      </c>
      <c r="D13" s="78">
        <v>1253</v>
      </c>
      <c r="E13" s="78" t="s">
        <v>185</v>
      </c>
      <c r="F13" s="78"/>
      <c r="G13" s="78"/>
      <c r="H13" s="78" t="s">
        <v>186</v>
      </c>
      <c r="I13" s="78" t="s">
        <v>218</v>
      </c>
      <c r="J13" s="78"/>
      <c r="K13" s="78"/>
    </row>
    <row r="14" spans="1:11" x14ac:dyDescent="0.2">
      <c r="A14" s="78" t="s">
        <v>219</v>
      </c>
      <c r="B14" s="78" t="s">
        <v>220</v>
      </c>
      <c r="C14" s="78">
        <v>100</v>
      </c>
      <c r="D14" s="78">
        <v>1253</v>
      </c>
      <c r="E14" s="78" t="s">
        <v>185</v>
      </c>
      <c r="F14" s="78"/>
      <c r="G14" s="78"/>
      <c r="H14" s="78" t="s">
        <v>186</v>
      </c>
      <c r="I14" s="78" t="s">
        <v>199</v>
      </c>
      <c r="J14" s="78"/>
      <c r="K14" s="78"/>
    </row>
    <row r="15" spans="1:11" x14ac:dyDescent="0.2">
      <c r="A15" s="78" t="s">
        <v>221</v>
      </c>
      <c r="B15" s="78" t="s">
        <v>222</v>
      </c>
      <c r="C15" s="78">
        <v>100</v>
      </c>
      <c r="D15" s="78">
        <v>1253</v>
      </c>
      <c r="E15" s="78" t="s">
        <v>185</v>
      </c>
      <c r="F15" s="78"/>
      <c r="G15" s="78"/>
      <c r="H15" s="78" t="s">
        <v>196</v>
      </c>
      <c r="I15" s="78"/>
      <c r="J15" s="78"/>
      <c r="K15" s="78"/>
    </row>
    <row r="16" spans="1:11" x14ac:dyDescent="0.2">
      <c r="A16" s="78" t="s">
        <v>223</v>
      </c>
      <c r="B16" s="78" t="s">
        <v>224</v>
      </c>
      <c r="C16" s="78">
        <v>100</v>
      </c>
      <c r="D16" s="78">
        <v>1253</v>
      </c>
      <c r="E16" s="78" t="s">
        <v>185</v>
      </c>
      <c r="F16" s="78"/>
      <c r="G16" s="78"/>
      <c r="H16" s="78" t="s">
        <v>186</v>
      </c>
      <c r="I16" s="78" t="s">
        <v>225</v>
      </c>
      <c r="J16" s="78"/>
      <c r="K16" s="78"/>
    </row>
    <row r="17" spans="1:11" x14ac:dyDescent="0.2">
      <c r="A17" s="78" t="s">
        <v>226</v>
      </c>
      <c r="B17" s="78" t="s">
        <v>227</v>
      </c>
      <c r="C17" s="78">
        <v>100</v>
      </c>
      <c r="D17" s="78">
        <v>1253</v>
      </c>
      <c r="E17" s="78" t="s">
        <v>185</v>
      </c>
      <c r="F17" s="78"/>
      <c r="G17" s="78"/>
      <c r="H17" s="78" t="s">
        <v>186</v>
      </c>
      <c r="I17" s="78" t="s">
        <v>228</v>
      </c>
      <c r="J17" s="78"/>
      <c r="K17" s="78"/>
    </row>
    <row r="18" spans="1:11" x14ac:dyDescent="0.2">
      <c r="A18" s="78" t="s">
        <v>229</v>
      </c>
      <c r="B18" s="78" t="s">
        <v>230</v>
      </c>
      <c r="C18" s="78">
        <v>100</v>
      </c>
      <c r="D18" s="78">
        <v>1253</v>
      </c>
      <c r="E18" s="78" t="s">
        <v>185</v>
      </c>
      <c r="F18" s="78"/>
      <c r="G18" s="78"/>
      <c r="H18" s="78" t="s">
        <v>186</v>
      </c>
      <c r="I18" s="78" t="s">
        <v>231</v>
      </c>
      <c r="J18" s="78"/>
      <c r="K18" s="78"/>
    </row>
    <row r="19" spans="1:11" x14ac:dyDescent="0.2">
      <c r="A19" s="78" t="s">
        <v>232</v>
      </c>
      <c r="B19" s="78" t="s">
        <v>233</v>
      </c>
      <c r="C19" s="78">
        <v>100</v>
      </c>
      <c r="D19" s="78">
        <v>1253</v>
      </c>
      <c r="E19" s="78" t="s">
        <v>185</v>
      </c>
      <c r="F19" s="78"/>
      <c r="G19" s="78"/>
      <c r="H19" s="78" t="s">
        <v>186</v>
      </c>
      <c r="I19" s="78" t="s">
        <v>234</v>
      </c>
      <c r="J19" s="78"/>
      <c r="K19" s="78"/>
    </row>
    <row r="20" spans="1:11" x14ac:dyDescent="0.2">
      <c r="A20" s="78" t="s">
        <v>235</v>
      </c>
      <c r="B20" s="78" t="s">
        <v>236</v>
      </c>
      <c r="C20" s="78">
        <v>100</v>
      </c>
      <c r="D20" s="78">
        <v>1253</v>
      </c>
      <c r="E20" s="78" t="s">
        <v>185</v>
      </c>
      <c r="F20" s="78"/>
      <c r="G20" s="78"/>
      <c r="H20" s="78" t="s">
        <v>186</v>
      </c>
      <c r="I20" s="78" t="s">
        <v>237</v>
      </c>
      <c r="J20" s="78"/>
      <c r="K20" s="78"/>
    </row>
    <row r="21" spans="1:11" x14ac:dyDescent="0.2">
      <c r="A21" s="78" t="s">
        <v>238</v>
      </c>
      <c r="B21" s="78" t="s">
        <v>239</v>
      </c>
      <c r="C21" s="78">
        <v>100</v>
      </c>
      <c r="D21" s="78">
        <v>1253</v>
      </c>
      <c r="E21" s="78" t="s">
        <v>215</v>
      </c>
      <c r="F21" s="78"/>
      <c r="G21" s="78"/>
      <c r="H21" s="78" t="s">
        <v>186</v>
      </c>
      <c r="I21" s="78" t="s">
        <v>199</v>
      </c>
      <c r="J21" s="78"/>
      <c r="K21" s="78"/>
    </row>
    <row r="22" spans="1:11" x14ac:dyDescent="0.2">
      <c r="A22" s="78" t="s">
        <v>240</v>
      </c>
      <c r="B22" s="78" t="s">
        <v>241</v>
      </c>
      <c r="C22" s="78">
        <v>100</v>
      </c>
      <c r="D22" s="78">
        <v>1253</v>
      </c>
      <c r="E22" s="78" t="s">
        <v>215</v>
      </c>
      <c r="F22" s="78"/>
      <c r="G22" s="78"/>
      <c r="H22" s="78" t="s">
        <v>186</v>
      </c>
      <c r="I22" s="78" t="s">
        <v>199</v>
      </c>
      <c r="J22" s="78"/>
      <c r="K22" s="78"/>
    </row>
    <row r="23" spans="1:11" x14ac:dyDescent="0.2">
      <c r="A23" s="78" t="s">
        <v>242</v>
      </c>
      <c r="B23" s="78" t="s">
        <v>243</v>
      </c>
      <c r="C23" s="78">
        <v>100</v>
      </c>
      <c r="D23" s="78">
        <v>1253</v>
      </c>
      <c r="E23" s="78" t="s">
        <v>185</v>
      </c>
      <c r="F23" s="78"/>
      <c r="G23" s="78"/>
      <c r="H23" s="78" t="s">
        <v>186</v>
      </c>
      <c r="I23" s="78" t="s">
        <v>244</v>
      </c>
      <c r="J23" s="78"/>
      <c r="K23" s="78"/>
    </row>
    <row r="24" spans="1:11" x14ac:dyDescent="0.2">
      <c r="A24" s="78" t="s">
        <v>245</v>
      </c>
      <c r="B24" s="78" t="s">
        <v>246</v>
      </c>
      <c r="C24" s="78">
        <v>100</v>
      </c>
      <c r="D24" s="78">
        <v>1253</v>
      </c>
      <c r="E24" s="78" t="s">
        <v>185</v>
      </c>
      <c r="F24" s="78"/>
      <c r="G24" s="78"/>
      <c r="H24" s="78" t="s">
        <v>186</v>
      </c>
      <c r="I24" s="78" t="s">
        <v>247</v>
      </c>
      <c r="J24" s="78"/>
      <c r="K24" s="78"/>
    </row>
    <row r="25" spans="1:11" x14ac:dyDescent="0.2">
      <c r="A25" s="78" t="s">
        <v>248</v>
      </c>
      <c r="B25" s="78" t="s">
        <v>249</v>
      </c>
      <c r="C25" s="78">
        <v>100</v>
      </c>
      <c r="D25" s="78">
        <v>1253</v>
      </c>
      <c r="E25" s="78" t="s">
        <v>185</v>
      </c>
      <c r="F25" s="78"/>
      <c r="G25" s="78"/>
      <c r="H25" s="78" t="s">
        <v>186</v>
      </c>
      <c r="I25" s="78" t="s">
        <v>250</v>
      </c>
      <c r="J25" s="78"/>
      <c r="K25" s="78"/>
    </row>
    <row r="26" spans="1:11" x14ac:dyDescent="0.2">
      <c r="A26" s="78" t="s">
        <v>251</v>
      </c>
      <c r="B26" s="78" t="s">
        <v>252</v>
      </c>
      <c r="C26" s="78">
        <v>100</v>
      </c>
      <c r="D26" s="78">
        <v>1253</v>
      </c>
      <c r="E26" s="78" t="s">
        <v>185</v>
      </c>
      <c r="F26" s="78"/>
      <c r="G26" s="78"/>
      <c r="H26" s="78" t="s">
        <v>186</v>
      </c>
      <c r="I26" s="78" t="s">
        <v>253</v>
      </c>
      <c r="J26" s="78"/>
      <c r="K26" s="78"/>
    </row>
    <row r="27" spans="1:11" x14ac:dyDescent="0.2">
      <c r="A27" s="78" t="s">
        <v>254</v>
      </c>
      <c r="B27" s="78" t="s">
        <v>255</v>
      </c>
      <c r="C27" s="78">
        <v>100</v>
      </c>
      <c r="D27" s="78">
        <v>1253</v>
      </c>
      <c r="E27" s="78" t="s">
        <v>185</v>
      </c>
      <c r="F27" s="78"/>
      <c r="G27" s="78"/>
      <c r="H27" s="78" t="s">
        <v>196</v>
      </c>
      <c r="I27" s="78"/>
      <c r="J27" s="78"/>
      <c r="K27" s="78"/>
    </row>
    <row r="28" spans="1:11" x14ac:dyDescent="0.2">
      <c r="A28" s="78" t="s">
        <v>256</v>
      </c>
      <c r="B28" s="78" t="s">
        <v>257</v>
      </c>
      <c r="C28" s="78">
        <v>100</v>
      </c>
      <c r="D28" s="78">
        <v>1253</v>
      </c>
      <c r="E28" s="78" t="s">
        <v>185</v>
      </c>
      <c r="F28" s="78"/>
      <c r="G28" s="78"/>
      <c r="H28" s="78" t="s">
        <v>186</v>
      </c>
      <c r="I28" s="78" t="s">
        <v>258</v>
      </c>
      <c r="J28" s="78"/>
      <c r="K28" s="78"/>
    </row>
    <row r="29" spans="1:11" x14ac:dyDescent="0.2">
      <c r="A29" s="78" t="s">
        <v>259</v>
      </c>
      <c r="B29" s="78" t="s">
        <v>260</v>
      </c>
      <c r="C29" s="78">
        <v>100</v>
      </c>
      <c r="D29" s="78">
        <v>1253</v>
      </c>
      <c r="E29" s="78" t="s">
        <v>185</v>
      </c>
      <c r="F29" s="78"/>
      <c r="G29" s="78"/>
      <c r="H29" s="78" t="s">
        <v>186</v>
      </c>
      <c r="I29" s="78" t="s">
        <v>261</v>
      </c>
      <c r="J29" s="78"/>
      <c r="K29" s="78"/>
    </row>
    <row r="30" spans="1:11" x14ac:dyDescent="0.2">
      <c r="A30" s="78" t="s">
        <v>262</v>
      </c>
      <c r="B30" s="78" t="s">
        <v>263</v>
      </c>
      <c r="C30" s="78">
        <v>100</v>
      </c>
      <c r="D30" s="78">
        <v>1253</v>
      </c>
      <c r="E30" s="78" t="s">
        <v>264</v>
      </c>
      <c r="F30" s="78"/>
      <c r="G30" s="78"/>
      <c r="H30" s="78" t="s">
        <v>186</v>
      </c>
      <c r="I30" s="78" t="s">
        <v>265</v>
      </c>
      <c r="J30" s="78"/>
      <c r="K30" s="78"/>
    </row>
    <row r="31" spans="1:11" x14ac:dyDescent="0.2">
      <c r="A31" s="78" t="s">
        <v>266</v>
      </c>
      <c r="B31" s="78" t="s">
        <v>267</v>
      </c>
      <c r="C31" s="78">
        <v>100</v>
      </c>
      <c r="D31" s="78">
        <v>1253</v>
      </c>
      <c r="E31" s="78" t="s">
        <v>185</v>
      </c>
      <c r="F31" s="78"/>
      <c r="G31" s="78"/>
      <c r="H31" s="78" t="s">
        <v>196</v>
      </c>
      <c r="I31" s="78"/>
      <c r="J31" s="78"/>
      <c r="K31" s="78"/>
    </row>
    <row r="32" spans="1:11" x14ac:dyDescent="0.2">
      <c r="A32" s="78" t="s">
        <v>268</v>
      </c>
      <c r="B32" s="78" t="s">
        <v>269</v>
      </c>
      <c r="C32" s="78">
        <v>100</v>
      </c>
      <c r="D32" s="78">
        <v>1253</v>
      </c>
      <c r="E32" s="78" t="s">
        <v>185</v>
      </c>
      <c r="F32" s="78"/>
      <c r="G32" s="78"/>
      <c r="H32" s="78" t="s">
        <v>186</v>
      </c>
      <c r="I32" s="78" t="s">
        <v>199</v>
      </c>
      <c r="J32" s="78"/>
      <c r="K32" s="78"/>
    </row>
    <row r="33" spans="1:11" x14ac:dyDescent="0.2">
      <c r="A33" s="78" t="s">
        <v>270</v>
      </c>
      <c r="B33" s="78" t="s">
        <v>271</v>
      </c>
      <c r="C33" s="78">
        <v>100</v>
      </c>
      <c r="D33" s="78">
        <v>1253</v>
      </c>
      <c r="E33" s="78" t="s">
        <v>185</v>
      </c>
      <c r="F33" s="78"/>
      <c r="G33" s="78"/>
      <c r="H33" s="78" t="s">
        <v>186</v>
      </c>
      <c r="I33" s="78" t="s">
        <v>199</v>
      </c>
      <c r="J33" s="78"/>
      <c r="K33" s="78"/>
    </row>
    <row r="34" spans="1:11" x14ac:dyDescent="0.2">
      <c r="A34" s="78" t="s">
        <v>272</v>
      </c>
      <c r="B34" s="78" t="s">
        <v>273</v>
      </c>
      <c r="C34" s="78">
        <v>100</v>
      </c>
      <c r="D34" s="78">
        <v>1253</v>
      </c>
      <c r="E34" s="78" t="s">
        <v>185</v>
      </c>
      <c r="F34" s="78"/>
      <c r="G34" s="78"/>
      <c r="H34" s="78" t="s">
        <v>186</v>
      </c>
      <c r="I34" s="78" t="s">
        <v>274</v>
      </c>
      <c r="J34" s="78"/>
      <c r="K34" s="78"/>
    </row>
    <row r="35" spans="1:11" x14ac:dyDescent="0.2">
      <c r="A35" s="78" t="s">
        <v>275</v>
      </c>
      <c r="B35" s="78" t="s">
        <v>276</v>
      </c>
      <c r="C35" s="78">
        <v>100</v>
      </c>
      <c r="D35" s="78">
        <v>1253</v>
      </c>
      <c r="E35" s="78" t="s">
        <v>277</v>
      </c>
      <c r="F35" s="78"/>
      <c r="G35" s="78"/>
      <c r="H35" s="78" t="s">
        <v>186</v>
      </c>
      <c r="I35" s="78" t="s">
        <v>274</v>
      </c>
      <c r="J35" s="78" t="s">
        <v>278</v>
      </c>
      <c r="K35" s="78"/>
    </row>
    <row r="36" spans="1:11" x14ac:dyDescent="0.2">
      <c r="A36" s="78" t="s">
        <v>279</v>
      </c>
      <c r="B36" s="78" t="s">
        <v>280</v>
      </c>
      <c r="C36" s="78">
        <v>100</v>
      </c>
      <c r="D36" s="78">
        <v>1253</v>
      </c>
      <c r="E36" s="78" t="s">
        <v>281</v>
      </c>
      <c r="F36" s="78"/>
      <c r="G36" s="78"/>
      <c r="H36" s="78" t="s">
        <v>196</v>
      </c>
      <c r="I36" s="78"/>
      <c r="J36" s="78"/>
      <c r="K36" s="78"/>
    </row>
    <row r="37" spans="1:11" x14ac:dyDescent="0.2">
      <c r="A37" s="78" t="s">
        <v>282</v>
      </c>
      <c r="B37" s="78" t="s">
        <v>283</v>
      </c>
      <c r="C37" s="78">
        <v>100</v>
      </c>
      <c r="D37" s="78">
        <v>1253</v>
      </c>
      <c r="E37" s="78" t="s">
        <v>185</v>
      </c>
      <c r="F37" s="78"/>
      <c r="G37" s="78"/>
      <c r="H37" s="78" t="s">
        <v>196</v>
      </c>
      <c r="I37" s="78"/>
      <c r="J37" s="78"/>
      <c r="K37" s="78"/>
    </row>
    <row r="38" spans="1:11" x14ac:dyDescent="0.2">
      <c r="A38" s="78" t="s">
        <v>284</v>
      </c>
      <c r="B38" s="78" t="s">
        <v>285</v>
      </c>
      <c r="C38" s="78">
        <v>100</v>
      </c>
      <c r="D38" s="78">
        <v>1253</v>
      </c>
      <c r="E38" s="78" t="s">
        <v>185</v>
      </c>
      <c r="F38" s="78"/>
      <c r="G38" s="78"/>
      <c r="H38" s="78" t="s">
        <v>186</v>
      </c>
      <c r="I38" s="78" t="s">
        <v>286</v>
      </c>
      <c r="J38" s="78"/>
      <c r="K38" s="78"/>
    </row>
    <row r="39" spans="1:11" x14ac:dyDescent="0.2">
      <c r="A39" s="78" t="s">
        <v>287</v>
      </c>
      <c r="B39" s="78" t="s">
        <v>288</v>
      </c>
      <c r="C39" s="78">
        <v>100</v>
      </c>
      <c r="D39" s="78">
        <v>1253</v>
      </c>
      <c r="E39" s="78" t="s">
        <v>185</v>
      </c>
      <c r="F39" s="78"/>
      <c r="G39" s="78"/>
      <c r="H39" s="78" t="s">
        <v>196</v>
      </c>
      <c r="I39" s="78"/>
      <c r="J39" s="78"/>
      <c r="K39" s="78"/>
    </row>
    <row r="40" spans="1:11" x14ac:dyDescent="0.2">
      <c r="A40" s="78" t="s">
        <v>289</v>
      </c>
      <c r="B40" s="78" t="s">
        <v>290</v>
      </c>
      <c r="C40" s="78">
        <v>100</v>
      </c>
      <c r="D40" s="78">
        <v>1253</v>
      </c>
      <c r="E40" s="78" t="s">
        <v>185</v>
      </c>
      <c r="F40" s="78"/>
      <c r="G40" s="78"/>
      <c r="H40" s="78" t="s">
        <v>186</v>
      </c>
      <c r="I40" s="78" t="s">
        <v>291</v>
      </c>
      <c r="J40" s="78"/>
      <c r="K40" s="78"/>
    </row>
    <row r="41" spans="1:11" x14ac:dyDescent="0.2">
      <c r="A41" s="78" t="s">
        <v>292</v>
      </c>
      <c r="B41" s="78" t="s">
        <v>293</v>
      </c>
      <c r="C41" s="78">
        <v>100</v>
      </c>
      <c r="D41" s="78">
        <v>1253</v>
      </c>
      <c r="E41" s="78" t="s">
        <v>185</v>
      </c>
      <c r="F41" s="78"/>
      <c r="G41" s="78"/>
      <c r="H41" s="78" t="s">
        <v>186</v>
      </c>
      <c r="I41" s="78" t="s">
        <v>294</v>
      </c>
      <c r="J41" s="78"/>
      <c r="K41" s="78"/>
    </row>
    <row r="42" spans="1:11" x14ac:dyDescent="0.2">
      <c r="A42" s="78" t="s">
        <v>295</v>
      </c>
      <c r="B42" s="78" t="s">
        <v>296</v>
      </c>
      <c r="C42" s="78">
        <v>100</v>
      </c>
      <c r="D42" s="78">
        <v>1253</v>
      </c>
      <c r="E42" s="78" t="s">
        <v>185</v>
      </c>
      <c r="F42" s="78"/>
      <c r="G42" s="78"/>
      <c r="H42" s="78" t="s">
        <v>186</v>
      </c>
      <c r="I42" s="78" t="s">
        <v>297</v>
      </c>
      <c r="J42" s="78"/>
      <c r="K42" s="78"/>
    </row>
    <row r="43" spans="1:11" x14ac:dyDescent="0.2">
      <c r="A43" s="78" t="s">
        <v>298</v>
      </c>
      <c r="B43" s="78" t="s">
        <v>299</v>
      </c>
      <c r="C43" s="78">
        <v>100</v>
      </c>
      <c r="D43" s="78">
        <v>1253</v>
      </c>
      <c r="E43" s="78" t="s">
        <v>185</v>
      </c>
      <c r="F43" s="78"/>
      <c r="G43" s="78"/>
      <c r="H43" s="78" t="s">
        <v>186</v>
      </c>
      <c r="I43" s="78" t="s">
        <v>300</v>
      </c>
      <c r="J43" s="78"/>
      <c r="K43" s="78"/>
    </row>
    <row r="44" spans="1:11" x14ac:dyDescent="0.2">
      <c r="A44" s="78" t="s">
        <v>301</v>
      </c>
      <c r="B44" s="78" t="s">
        <v>302</v>
      </c>
      <c r="C44" s="78">
        <v>100</v>
      </c>
      <c r="D44" s="78">
        <v>1253</v>
      </c>
      <c r="E44" s="78" t="s">
        <v>185</v>
      </c>
      <c r="F44" s="78"/>
      <c r="G44" s="78"/>
      <c r="H44" s="78" t="s">
        <v>186</v>
      </c>
      <c r="I44" s="78" t="s">
        <v>303</v>
      </c>
      <c r="J44" s="78"/>
      <c r="K44" s="78"/>
    </row>
    <row r="45" spans="1:11" x14ac:dyDescent="0.2">
      <c r="A45" s="78" t="s">
        <v>304</v>
      </c>
      <c r="B45" s="78" t="s">
        <v>305</v>
      </c>
      <c r="C45" s="78">
        <v>100</v>
      </c>
      <c r="D45" s="78">
        <v>1253</v>
      </c>
      <c r="E45" s="78" t="s">
        <v>185</v>
      </c>
      <c r="F45" s="78"/>
      <c r="G45" s="78"/>
      <c r="H45" s="78" t="s">
        <v>186</v>
      </c>
      <c r="I45" s="78" t="s">
        <v>306</v>
      </c>
      <c r="J45" s="78"/>
      <c r="K45" s="78"/>
    </row>
    <row r="46" spans="1:11" x14ac:dyDescent="0.2">
      <c r="A46" s="78" t="s">
        <v>307</v>
      </c>
      <c r="B46" s="78" t="s">
        <v>308</v>
      </c>
      <c r="C46" s="78">
        <v>100</v>
      </c>
      <c r="D46" s="78">
        <v>1253</v>
      </c>
      <c r="E46" s="78" t="s">
        <v>185</v>
      </c>
      <c r="F46" s="78"/>
      <c r="G46" s="78"/>
      <c r="H46" s="78" t="s">
        <v>186</v>
      </c>
      <c r="I46" s="78" t="s">
        <v>199</v>
      </c>
      <c r="J46" s="78"/>
      <c r="K46" s="78"/>
    </row>
    <row r="47" spans="1:11" x14ac:dyDescent="0.2">
      <c r="A47" s="78" t="s">
        <v>309</v>
      </c>
      <c r="B47" s="78" t="s">
        <v>310</v>
      </c>
      <c r="C47" s="78">
        <v>100</v>
      </c>
      <c r="D47" s="78">
        <v>1253</v>
      </c>
      <c r="E47" s="78" t="s">
        <v>185</v>
      </c>
      <c r="F47" s="78"/>
      <c r="G47" s="78"/>
      <c r="H47" s="78" t="s">
        <v>186</v>
      </c>
      <c r="I47" s="78" t="s">
        <v>199</v>
      </c>
      <c r="J47" s="78"/>
      <c r="K47" s="78"/>
    </row>
    <row r="48" spans="1:11" x14ac:dyDescent="0.2">
      <c r="A48" s="78" t="s">
        <v>311</v>
      </c>
      <c r="B48" s="78" t="s">
        <v>312</v>
      </c>
      <c r="C48" s="78">
        <v>100</v>
      </c>
      <c r="D48" s="78">
        <v>1253</v>
      </c>
      <c r="E48" s="78" t="s">
        <v>277</v>
      </c>
      <c r="F48" s="78"/>
      <c r="G48" s="78"/>
      <c r="H48" s="78" t="s">
        <v>196</v>
      </c>
      <c r="I48" s="78"/>
      <c r="J48" s="78"/>
      <c r="K48" s="78"/>
    </row>
    <row r="49" spans="1:11" x14ac:dyDescent="0.2">
      <c r="A49" s="78" t="s">
        <v>313</v>
      </c>
      <c r="B49" s="78" t="s">
        <v>314</v>
      </c>
      <c r="C49" s="78">
        <v>100</v>
      </c>
      <c r="D49" s="78">
        <v>1253</v>
      </c>
      <c r="E49" s="78" t="s">
        <v>185</v>
      </c>
      <c r="F49" s="78"/>
      <c r="G49" s="78"/>
      <c r="H49" s="78" t="s">
        <v>186</v>
      </c>
      <c r="I49" s="78" t="s">
        <v>199</v>
      </c>
      <c r="J49" s="78"/>
      <c r="K49" s="78"/>
    </row>
    <row r="50" spans="1:11" x14ac:dyDescent="0.2">
      <c r="A50" s="78" t="s">
        <v>315</v>
      </c>
      <c r="B50" s="78" t="s">
        <v>316</v>
      </c>
      <c r="C50" s="78">
        <v>100</v>
      </c>
      <c r="D50" s="78">
        <v>1253</v>
      </c>
      <c r="E50" s="78" t="s">
        <v>185</v>
      </c>
      <c r="F50" s="78"/>
      <c r="G50" s="78"/>
      <c r="H50" s="78" t="s">
        <v>317</v>
      </c>
      <c r="I50" s="78" t="s">
        <v>199</v>
      </c>
      <c r="J50" s="78"/>
      <c r="K50" s="78"/>
    </row>
    <row r="51" spans="1:11" x14ac:dyDescent="0.2">
      <c r="A51" s="78" t="s">
        <v>318</v>
      </c>
      <c r="B51" s="78" t="s">
        <v>319</v>
      </c>
      <c r="C51" s="78">
        <v>100</v>
      </c>
      <c r="D51" s="78">
        <v>1253</v>
      </c>
      <c r="E51" s="78" t="s">
        <v>185</v>
      </c>
      <c r="F51" s="78"/>
      <c r="G51" s="78"/>
      <c r="H51" s="78" t="s">
        <v>317</v>
      </c>
      <c r="I51" s="78" t="s">
        <v>199</v>
      </c>
      <c r="J51" s="78"/>
      <c r="K51" s="78"/>
    </row>
    <row r="52" spans="1:11" x14ac:dyDescent="0.2">
      <c r="A52" s="78" t="s">
        <v>320</v>
      </c>
      <c r="B52" s="78" t="s">
        <v>321</v>
      </c>
      <c r="C52" s="78">
        <v>100</v>
      </c>
      <c r="D52" s="78">
        <v>1253</v>
      </c>
      <c r="E52" s="78" t="s">
        <v>215</v>
      </c>
      <c r="F52" s="78"/>
      <c r="G52" s="78"/>
      <c r="H52" s="78" t="s">
        <v>186</v>
      </c>
      <c r="I52" s="78" t="s">
        <v>199</v>
      </c>
      <c r="J52" s="78"/>
      <c r="K52" s="78"/>
    </row>
    <row r="53" spans="1:11" x14ac:dyDescent="0.2">
      <c r="A53" s="78" t="s">
        <v>322</v>
      </c>
      <c r="B53" s="78" t="s">
        <v>323</v>
      </c>
      <c r="C53" s="78">
        <v>100</v>
      </c>
      <c r="D53" s="78">
        <v>1253</v>
      </c>
      <c r="E53" s="78" t="s">
        <v>185</v>
      </c>
      <c r="F53" s="78"/>
      <c r="G53" s="78"/>
      <c r="H53" s="78" t="s">
        <v>186</v>
      </c>
      <c r="I53" s="78" t="s">
        <v>324</v>
      </c>
      <c r="J53" s="78"/>
      <c r="K53" s="78"/>
    </row>
    <row r="54" spans="1:11" x14ac:dyDescent="0.2">
      <c r="A54" s="78" t="s">
        <v>325</v>
      </c>
      <c r="B54" s="78" t="s">
        <v>324</v>
      </c>
      <c r="C54" s="78">
        <v>100</v>
      </c>
      <c r="D54" s="78">
        <v>1253</v>
      </c>
      <c r="E54" s="78" t="s">
        <v>185</v>
      </c>
      <c r="F54" s="78"/>
      <c r="G54" s="78"/>
      <c r="H54" s="78" t="s">
        <v>196</v>
      </c>
      <c r="I54" s="78"/>
      <c r="J54" s="78" t="s">
        <v>278</v>
      </c>
      <c r="K54" s="78"/>
    </row>
    <row r="55" spans="1:11" x14ac:dyDescent="0.2">
      <c r="A55" s="78" t="s">
        <v>326</v>
      </c>
      <c r="B55" s="78" t="s">
        <v>327</v>
      </c>
      <c r="C55" s="78">
        <v>100</v>
      </c>
      <c r="D55" s="78">
        <v>1253</v>
      </c>
      <c r="E55" s="78" t="s">
        <v>185</v>
      </c>
      <c r="F55" s="78"/>
      <c r="G55" s="78"/>
      <c r="H55" s="78" t="s">
        <v>196</v>
      </c>
      <c r="I55" s="78"/>
      <c r="J55" s="78"/>
      <c r="K55" s="78"/>
    </row>
    <row r="56" spans="1:11" x14ac:dyDescent="0.2">
      <c r="A56" s="81" t="s">
        <v>328</v>
      </c>
      <c r="B56" s="81" t="s">
        <v>329</v>
      </c>
      <c r="C56" s="81">
        <v>100</v>
      </c>
      <c r="D56" s="81">
        <v>1253</v>
      </c>
      <c r="E56" s="81" t="s">
        <v>185</v>
      </c>
      <c r="F56" s="81"/>
      <c r="G56" s="81"/>
      <c r="H56" s="81" t="s">
        <v>186</v>
      </c>
      <c r="I56" s="81" t="s">
        <v>199</v>
      </c>
      <c r="J56" s="81"/>
      <c r="K56" s="78"/>
    </row>
    <row r="57" spans="1:11" x14ac:dyDescent="0.2">
      <c r="A57" s="78" t="s">
        <v>330</v>
      </c>
      <c r="B57" s="78" t="s">
        <v>331</v>
      </c>
      <c r="C57" s="78">
        <v>100</v>
      </c>
      <c r="D57" s="78">
        <v>1253</v>
      </c>
      <c r="E57" s="78" t="s">
        <v>185</v>
      </c>
      <c r="F57" s="78"/>
      <c r="G57" s="78"/>
      <c r="H57" s="78" t="s">
        <v>186</v>
      </c>
      <c r="I57" s="78" t="s">
        <v>199</v>
      </c>
      <c r="J57" s="78"/>
      <c r="K57" s="78"/>
    </row>
    <row r="58" spans="1:11" x14ac:dyDescent="0.2">
      <c r="A58" s="78" t="s">
        <v>332</v>
      </c>
      <c r="B58" s="78" t="s">
        <v>333</v>
      </c>
      <c r="C58" s="78">
        <v>100</v>
      </c>
      <c r="D58" s="78">
        <v>1253</v>
      </c>
      <c r="E58" s="78" t="s">
        <v>185</v>
      </c>
      <c r="F58" s="78"/>
      <c r="G58" s="78"/>
      <c r="H58" s="78" t="s">
        <v>186</v>
      </c>
      <c r="I58" s="78" t="s">
        <v>199</v>
      </c>
      <c r="J58" s="78"/>
      <c r="K58" s="78"/>
    </row>
    <row r="59" spans="1:11" x14ac:dyDescent="0.2">
      <c r="A59" s="78" t="s">
        <v>334</v>
      </c>
      <c r="B59" s="78" t="s">
        <v>335</v>
      </c>
      <c r="C59" s="78">
        <v>100</v>
      </c>
      <c r="D59" s="78">
        <v>1253</v>
      </c>
      <c r="E59" s="78" t="s">
        <v>207</v>
      </c>
      <c r="F59" s="78"/>
      <c r="G59" s="78"/>
      <c r="H59" s="78" t="s">
        <v>317</v>
      </c>
      <c r="I59" s="78" t="s">
        <v>199</v>
      </c>
      <c r="J59" s="78"/>
      <c r="K59" s="78"/>
    </row>
    <row r="60" spans="1:11" x14ac:dyDescent="0.2">
      <c r="A60" s="78" t="s">
        <v>336</v>
      </c>
      <c r="B60" s="78" t="s">
        <v>337</v>
      </c>
      <c r="C60" s="78">
        <v>100</v>
      </c>
      <c r="D60" s="78">
        <v>1253</v>
      </c>
      <c r="E60" s="78" t="s">
        <v>207</v>
      </c>
      <c r="F60" s="78"/>
      <c r="G60" s="78"/>
      <c r="H60" s="78" t="s">
        <v>317</v>
      </c>
      <c r="I60" s="78" t="s">
        <v>199</v>
      </c>
      <c r="J60" s="78"/>
      <c r="K60" s="78"/>
    </row>
    <row r="61" spans="1:11" x14ac:dyDescent="0.2">
      <c r="A61" s="78" t="s">
        <v>338</v>
      </c>
      <c r="B61" s="78" t="s">
        <v>339</v>
      </c>
      <c r="C61" s="78">
        <v>100</v>
      </c>
      <c r="D61" s="78">
        <v>1253</v>
      </c>
      <c r="E61" s="78" t="s">
        <v>185</v>
      </c>
      <c r="F61" s="78"/>
      <c r="G61" s="78"/>
      <c r="H61" s="78" t="s">
        <v>317</v>
      </c>
      <c r="I61" s="78" t="s">
        <v>199</v>
      </c>
      <c r="J61" s="78"/>
      <c r="K61" s="78"/>
    </row>
    <row r="62" spans="1:11" x14ac:dyDescent="0.2">
      <c r="A62" s="78" t="s">
        <v>340</v>
      </c>
      <c r="B62" s="78" t="s">
        <v>341</v>
      </c>
      <c r="C62" s="78">
        <v>100</v>
      </c>
      <c r="D62" s="78">
        <v>1253</v>
      </c>
      <c r="E62" s="78" t="s">
        <v>185</v>
      </c>
      <c r="F62" s="78"/>
      <c r="G62" s="78"/>
      <c r="H62" s="78" t="s">
        <v>317</v>
      </c>
      <c r="I62" s="78" t="s">
        <v>199</v>
      </c>
      <c r="J62" s="78"/>
      <c r="K62" s="78"/>
    </row>
    <row r="63" spans="1:11" x14ac:dyDescent="0.2">
      <c r="A63" s="78" t="s">
        <v>342</v>
      </c>
      <c r="B63" s="78" t="s">
        <v>343</v>
      </c>
      <c r="C63" s="78">
        <v>100</v>
      </c>
      <c r="D63" s="78">
        <v>1253</v>
      </c>
      <c r="E63" s="78" t="s">
        <v>185</v>
      </c>
      <c r="F63" s="78"/>
      <c r="G63" s="78"/>
      <c r="H63" s="78" t="s">
        <v>317</v>
      </c>
      <c r="I63" s="78" t="s">
        <v>199</v>
      </c>
      <c r="J63" s="78"/>
      <c r="K63" s="78"/>
    </row>
    <row r="64" spans="1:11" x14ac:dyDescent="0.2">
      <c r="A64" s="78" t="s">
        <v>344</v>
      </c>
      <c r="B64" s="78" t="s">
        <v>345</v>
      </c>
      <c r="C64" s="78">
        <v>100</v>
      </c>
      <c r="D64" s="78">
        <v>1253</v>
      </c>
      <c r="E64" s="78" t="s">
        <v>346</v>
      </c>
      <c r="F64" s="78"/>
      <c r="G64" s="78"/>
      <c r="H64" s="78" t="s">
        <v>317</v>
      </c>
      <c r="I64" s="78" t="s">
        <v>199</v>
      </c>
      <c r="J64" s="78"/>
      <c r="K64" s="78"/>
    </row>
    <row r="65" spans="1:11" x14ac:dyDescent="0.2">
      <c r="A65" s="78" t="s">
        <v>347</v>
      </c>
      <c r="B65" s="78" t="s">
        <v>348</v>
      </c>
      <c r="C65" s="78">
        <v>100</v>
      </c>
      <c r="D65" s="78">
        <v>1253</v>
      </c>
      <c r="E65" s="78" t="s">
        <v>185</v>
      </c>
      <c r="F65" s="78"/>
      <c r="G65" s="78"/>
      <c r="H65" s="78" t="s">
        <v>317</v>
      </c>
      <c r="I65" s="78" t="s">
        <v>199</v>
      </c>
      <c r="J65" s="78"/>
      <c r="K65" s="78"/>
    </row>
    <row r="66" spans="1:11" x14ac:dyDescent="0.2">
      <c r="A66" s="78" t="s">
        <v>349</v>
      </c>
      <c r="B66" s="78" t="s">
        <v>350</v>
      </c>
      <c r="C66" s="78">
        <v>100</v>
      </c>
      <c r="D66" s="78">
        <v>1253</v>
      </c>
      <c r="E66" s="78" t="s">
        <v>185</v>
      </c>
      <c r="F66" s="78"/>
      <c r="G66" s="78"/>
      <c r="H66" s="78" t="s">
        <v>317</v>
      </c>
      <c r="I66" s="78" t="s">
        <v>351</v>
      </c>
      <c r="J66" s="78"/>
      <c r="K66" s="78"/>
    </row>
    <row r="67" spans="1:11" x14ac:dyDescent="0.2">
      <c r="A67" s="78" t="s">
        <v>352</v>
      </c>
      <c r="B67" s="78" t="s">
        <v>353</v>
      </c>
      <c r="C67" s="78">
        <v>100</v>
      </c>
      <c r="D67" s="78">
        <v>1253</v>
      </c>
      <c r="E67" s="78" t="s">
        <v>185</v>
      </c>
      <c r="F67" s="78"/>
      <c r="G67" s="78"/>
      <c r="H67" s="78" t="s">
        <v>317</v>
      </c>
      <c r="I67" s="78" t="s">
        <v>354</v>
      </c>
      <c r="J67" s="78"/>
      <c r="K67" s="78"/>
    </row>
    <row r="68" spans="1:11" x14ac:dyDescent="0.2">
      <c r="A68" s="78" t="s">
        <v>355</v>
      </c>
      <c r="B68" s="78" t="s">
        <v>356</v>
      </c>
      <c r="C68" s="78">
        <v>100</v>
      </c>
      <c r="D68" s="78">
        <v>1253</v>
      </c>
      <c r="E68" s="78" t="s">
        <v>185</v>
      </c>
      <c r="F68" s="78"/>
      <c r="G68" s="78"/>
      <c r="H68" s="78" t="s">
        <v>317</v>
      </c>
      <c r="I68" s="78" t="s">
        <v>357</v>
      </c>
      <c r="J68" s="78"/>
      <c r="K68" s="78"/>
    </row>
    <row r="69" spans="1:11" x14ac:dyDescent="0.2">
      <c r="A69" s="78" t="s">
        <v>358</v>
      </c>
      <c r="B69" s="78" t="s">
        <v>359</v>
      </c>
      <c r="C69" s="78">
        <v>100</v>
      </c>
      <c r="D69" s="78">
        <v>1253</v>
      </c>
      <c r="E69" s="78" t="s">
        <v>185</v>
      </c>
      <c r="F69" s="78"/>
      <c r="G69" s="78"/>
      <c r="H69" s="78" t="s">
        <v>317</v>
      </c>
      <c r="I69" s="78" t="s">
        <v>199</v>
      </c>
      <c r="J69" s="78"/>
      <c r="K69" s="78"/>
    </row>
    <row r="70" spans="1:11" x14ac:dyDescent="0.2">
      <c r="A70" s="78" t="s">
        <v>360</v>
      </c>
      <c r="B70" s="78" t="s">
        <v>361</v>
      </c>
      <c r="C70" s="78">
        <v>100</v>
      </c>
      <c r="D70" s="78">
        <v>1253</v>
      </c>
      <c r="E70" s="78" t="s">
        <v>185</v>
      </c>
      <c r="F70" s="78"/>
      <c r="G70" s="78"/>
      <c r="H70" s="78" t="s">
        <v>317</v>
      </c>
      <c r="I70" s="78" t="s">
        <v>199</v>
      </c>
      <c r="J70" s="78"/>
      <c r="K70" s="78"/>
    </row>
    <row r="71" spans="1:11" x14ac:dyDescent="0.2">
      <c r="A71" s="78" t="s">
        <v>362</v>
      </c>
      <c r="B71" s="78" t="s">
        <v>363</v>
      </c>
      <c r="C71" s="78">
        <v>100</v>
      </c>
      <c r="D71" s="78">
        <v>1253</v>
      </c>
      <c r="E71" s="78" t="s">
        <v>185</v>
      </c>
      <c r="F71" s="78"/>
      <c r="G71" s="78"/>
      <c r="H71" s="78" t="s">
        <v>196</v>
      </c>
      <c r="I71" s="78"/>
      <c r="J71" s="78"/>
      <c r="K71" s="78"/>
    </row>
    <row r="72" spans="1:11" x14ac:dyDescent="0.2">
      <c r="A72" s="78" t="s">
        <v>364</v>
      </c>
      <c r="B72" s="78" t="s">
        <v>365</v>
      </c>
      <c r="C72" s="78">
        <v>100</v>
      </c>
      <c r="D72" s="78">
        <v>1253</v>
      </c>
      <c r="E72" s="78" t="s">
        <v>185</v>
      </c>
      <c r="F72" s="78"/>
      <c r="G72" s="78"/>
      <c r="H72" s="78" t="s">
        <v>317</v>
      </c>
      <c r="I72" s="78" t="s">
        <v>199</v>
      </c>
      <c r="J72" s="78"/>
      <c r="K72" s="78"/>
    </row>
    <row r="73" spans="1:11" x14ac:dyDescent="0.2">
      <c r="A73" s="78" t="s">
        <v>366</v>
      </c>
      <c r="B73" s="78" t="s">
        <v>367</v>
      </c>
      <c r="C73" s="78">
        <v>100</v>
      </c>
      <c r="D73" s="78">
        <v>1253</v>
      </c>
      <c r="E73" s="78" t="s">
        <v>185</v>
      </c>
      <c r="F73" s="78"/>
      <c r="G73" s="78"/>
      <c r="H73" s="78" t="s">
        <v>317</v>
      </c>
      <c r="I73" s="78" t="s">
        <v>368</v>
      </c>
      <c r="J73" s="78"/>
      <c r="K73" s="78"/>
    </row>
    <row r="74" spans="1:11" x14ac:dyDescent="0.2">
      <c r="A74" s="78" t="s">
        <v>369</v>
      </c>
      <c r="B74" s="78" t="s">
        <v>370</v>
      </c>
      <c r="C74" s="78">
        <v>100</v>
      </c>
      <c r="D74" s="78">
        <v>1253</v>
      </c>
      <c r="E74" s="78" t="s">
        <v>185</v>
      </c>
      <c r="F74" s="78"/>
      <c r="G74" s="78"/>
      <c r="H74" s="78" t="s">
        <v>186</v>
      </c>
      <c r="I74" s="78" t="s">
        <v>199</v>
      </c>
      <c r="J74" s="78"/>
      <c r="K74" s="78"/>
    </row>
    <row r="75" spans="1:11" x14ac:dyDescent="0.2">
      <c r="A75" s="78" t="s">
        <v>371</v>
      </c>
      <c r="B75" s="78" t="s">
        <v>372</v>
      </c>
      <c r="C75" s="78">
        <v>100</v>
      </c>
      <c r="D75" s="78">
        <v>1253</v>
      </c>
      <c r="E75" s="78" t="s">
        <v>185</v>
      </c>
      <c r="F75" s="78"/>
      <c r="G75" s="78"/>
      <c r="H75" s="78" t="s">
        <v>196</v>
      </c>
      <c r="I75" s="78"/>
      <c r="J75" s="78"/>
      <c r="K75" s="78"/>
    </row>
    <row r="76" spans="1:11" x14ac:dyDescent="0.2">
      <c r="A76" s="78" t="s">
        <v>373</v>
      </c>
      <c r="B76" s="78" t="s">
        <v>374</v>
      </c>
      <c r="C76" s="78">
        <v>100</v>
      </c>
      <c r="D76" s="78">
        <v>1253</v>
      </c>
      <c r="E76" s="78" t="s">
        <v>277</v>
      </c>
      <c r="F76" s="78"/>
      <c r="G76" s="78"/>
      <c r="H76" s="78" t="s">
        <v>186</v>
      </c>
      <c r="I76" s="78" t="s">
        <v>199</v>
      </c>
      <c r="J76" s="78"/>
      <c r="K76" s="78"/>
    </row>
    <row r="77" spans="1:11" x14ac:dyDescent="0.2">
      <c r="A77" s="78" t="s">
        <v>375</v>
      </c>
      <c r="B77" s="78" t="s">
        <v>376</v>
      </c>
      <c r="C77" s="78">
        <v>100</v>
      </c>
      <c r="D77" s="78">
        <v>1253</v>
      </c>
      <c r="E77" s="78" t="s">
        <v>377</v>
      </c>
      <c r="F77" s="78"/>
      <c r="G77" s="78"/>
      <c r="H77" s="78" t="s">
        <v>186</v>
      </c>
      <c r="I77" s="78" t="s">
        <v>199</v>
      </c>
      <c r="J77" s="78"/>
      <c r="K77" s="78"/>
    </row>
    <row r="78" spans="1:11" x14ac:dyDescent="0.2">
      <c r="A78" s="78" t="s">
        <v>378</v>
      </c>
      <c r="B78" s="78" t="s">
        <v>379</v>
      </c>
      <c r="C78" s="78">
        <v>100</v>
      </c>
      <c r="D78" s="78">
        <v>1253</v>
      </c>
      <c r="E78" s="78" t="s">
        <v>277</v>
      </c>
      <c r="F78" s="78"/>
      <c r="G78" s="78"/>
      <c r="H78" s="78" t="s">
        <v>186</v>
      </c>
      <c r="I78" s="78" t="s">
        <v>199</v>
      </c>
      <c r="J78" s="78"/>
      <c r="K78" s="78"/>
    </row>
    <row r="79" spans="1:11" x14ac:dyDescent="0.2">
      <c r="A79" s="78" t="s">
        <v>380</v>
      </c>
      <c r="B79" s="78" t="s">
        <v>381</v>
      </c>
      <c r="C79" s="78">
        <v>100</v>
      </c>
      <c r="D79" s="78">
        <v>1253</v>
      </c>
      <c r="E79" s="78" t="s">
        <v>185</v>
      </c>
      <c r="F79" s="78"/>
      <c r="G79" s="78"/>
      <c r="H79" s="78" t="s">
        <v>186</v>
      </c>
      <c r="I79" s="78" t="s">
        <v>199</v>
      </c>
      <c r="J79" s="78"/>
      <c r="K79" s="78"/>
    </row>
    <row r="80" spans="1:11" x14ac:dyDescent="0.2">
      <c r="A80" s="78" t="s">
        <v>382</v>
      </c>
      <c r="B80" s="78" t="s">
        <v>383</v>
      </c>
      <c r="C80" s="78">
        <v>100</v>
      </c>
      <c r="D80" s="78">
        <v>1253</v>
      </c>
      <c r="E80" s="78" t="s">
        <v>185</v>
      </c>
      <c r="F80" s="78"/>
      <c r="G80" s="78"/>
      <c r="H80" s="78" t="s">
        <v>186</v>
      </c>
      <c r="I80" s="78" t="s">
        <v>199</v>
      </c>
      <c r="J80" s="78"/>
      <c r="K80" s="78"/>
    </row>
    <row r="81" spans="1:11" x14ac:dyDescent="0.2">
      <c r="A81" s="78" t="s">
        <v>384</v>
      </c>
      <c r="B81" s="78" t="s">
        <v>385</v>
      </c>
      <c r="C81" s="78">
        <v>100</v>
      </c>
      <c r="D81" s="78">
        <v>1253</v>
      </c>
      <c r="E81" s="78" t="s">
        <v>185</v>
      </c>
      <c r="F81" s="78"/>
      <c r="G81" s="78"/>
      <c r="H81" s="78" t="s">
        <v>186</v>
      </c>
      <c r="I81" s="78" t="s">
        <v>199</v>
      </c>
      <c r="J81" s="78"/>
      <c r="K81" s="78"/>
    </row>
    <row r="82" spans="1:11" x14ac:dyDescent="0.2">
      <c r="A82" s="78" t="s">
        <v>386</v>
      </c>
      <c r="B82" s="78" t="s">
        <v>387</v>
      </c>
      <c r="C82" s="78">
        <v>100</v>
      </c>
      <c r="D82" s="78">
        <v>1253</v>
      </c>
      <c r="E82" s="78" t="s">
        <v>185</v>
      </c>
      <c r="F82" s="78"/>
      <c r="G82" s="78"/>
      <c r="H82" s="78" t="s">
        <v>186</v>
      </c>
      <c r="I82" s="78" t="s">
        <v>199</v>
      </c>
      <c r="J82" s="78"/>
      <c r="K82" s="78"/>
    </row>
    <row r="83" spans="1:11" x14ac:dyDescent="0.2">
      <c r="A83" s="78" t="s">
        <v>388</v>
      </c>
      <c r="B83" s="78" t="s">
        <v>389</v>
      </c>
      <c r="C83" s="78">
        <v>100</v>
      </c>
      <c r="D83" s="78">
        <v>1253</v>
      </c>
      <c r="E83" s="78" t="s">
        <v>185</v>
      </c>
      <c r="F83" s="78"/>
      <c r="G83" s="78"/>
      <c r="H83" s="78" t="s">
        <v>186</v>
      </c>
      <c r="I83" s="78" t="s">
        <v>390</v>
      </c>
      <c r="J83" s="78"/>
      <c r="K83" s="78"/>
    </row>
    <row r="84" spans="1:11" x14ac:dyDescent="0.2">
      <c r="A84" s="78" t="s">
        <v>391</v>
      </c>
      <c r="B84" s="78" t="s">
        <v>392</v>
      </c>
      <c r="C84" s="78">
        <v>100</v>
      </c>
      <c r="D84" s="78">
        <v>1253</v>
      </c>
      <c r="E84" s="78" t="s">
        <v>277</v>
      </c>
      <c r="F84" s="78"/>
      <c r="G84" s="78"/>
      <c r="H84" s="78" t="s">
        <v>317</v>
      </c>
      <c r="I84" s="78" t="s">
        <v>393</v>
      </c>
      <c r="J84" s="78"/>
      <c r="K84" s="78"/>
    </row>
    <row r="85" spans="1:11" x14ac:dyDescent="0.2">
      <c r="A85" s="78" t="s">
        <v>394</v>
      </c>
      <c r="B85" s="78" t="s">
        <v>395</v>
      </c>
      <c r="C85" s="78">
        <v>100</v>
      </c>
      <c r="D85" s="78">
        <v>1253</v>
      </c>
      <c r="E85" s="78" t="s">
        <v>185</v>
      </c>
      <c r="F85" s="78"/>
      <c r="G85" s="78"/>
      <c r="H85" s="78" t="s">
        <v>186</v>
      </c>
      <c r="I85" s="78" t="s">
        <v>199</v>
      </c>
      <c r="J85" s="78"/>
      <c r="K85" s="78"/>
    </row>
    <row r="86" spans="1:11" x14ac:dyDescent="0.2">
      <c r="A86" s="78" t="s">
        <v>396</v>
      </c>
      <c r="B86" s="78" t="s">
        <v>397</v>
      </c>
      <c r="C86" s="78">
        <v>100</v>
      </c>
      <c r="D86" s="78">
        <v>1253</v>
      </c>
      <c r="E86" s="78" t="s">
        <v>185</v>
      </c>
      <c r="F86" s="78"/>
      <c r="G86" s="78"/>
      <c r="H86" s="78" t="s">
        <v>196</v>
      </c>
      <c r="I86" s="78"/>
      <c r="J86" s="78"/>
      <c r="K86" s="78"/>
    </row>
    <row r="87" spans="1:11" x14ac:dyDescent="0.2">
      <c r="A87" s="78" t="s">
        <v>396</v>
      </c>
      <c r="B87" s="78" t="s">
        <v>397</v>
      </c>
      <c r="C87" s="78">
        <v>100</v>
      </c>
      <c r="D87" s="78">
        <v>1253</v>
      </c>
      <c r="E87" s="78" t="s">
        <v>185</v>
      </c>
      <c r="F87" s="78"/>
      <c r="G87" s="78"/>
      <c r="H87" s="78" t="s">
        <v>196</v>
      </c>
      <c r="I87" s="78" t="s">
        <v>398</v>
      </c>
      <c r="J87" s="78"/>
      <c r="K87" s="78"/>
    </row>
    <row r="88" spans="1:11" x14ac:dyDescent="0.2">
      <c r="A88" s="82" t="s">
        <v>399</v>
      </c>
      <c r="B88" s="82" t="s">
        <v>400</v>
      </c>
      <c r="C88" s="82">
        <v>100</v>
      </c>
      <c r="D88" s="82">
        <v>1253</v>
      </c>
      <c r="E88" s="82" t="s">
        <v>185</v>
      </c>
      <c r="F88" s="82"/>
      <c r="G88" s="82"/>
      <c r="H88" s="82" t="s">
        <v>196</v>
      </c>
      <c r="I88" s="82"/>
      <c r="J88" s="82"/>
      <c r="K88" s="82"/>
    </row>
    <row r="89" spans="1:11" x14ac:dyDescent="0.2">
      <c r="A89" s="82" t="s">
        <v>399</v>
      </c>
      <c r="B89" s="82" t="s">
        <v>400</v>
      </c>
      <c r="C89" s="82">
        <v>100</v>
      </c>
      <c r="D89" s="82">
        <v>1253</v>
      </c>
      <c r="E89" s="82" t="s">
        <v>185</v>
      </c>
      <c r="F89" s="82"/>
      <c r="G89" s="82"/>
      <c r="H89" s="82" t="s">
        <v>196</v>
      </c>
      <c r="I89" s="82" t="s">
        <v>398</v>
      </c>
      <c r="J89" s="82"/>
      <c r="K89" s="82"/>
    </row>
    <row r="90" spans="1:11" x14ac:dyDescent="0.2">
      <c r="A90" s="82" t="s">
        <v>401</v>
      </c>
      <c r="B90" s="82" t="s">
        <v>402</v>
      </c>
      <c r="C90" s="82">
        <v>100</v>
      </c>
      <c r="D90" s="82">
        <v>1253</v>
      </c>
      <c r="E90" s="82" t="s">
        <v>185</v>
      </c>
      <c r="F90" s="82"/>
      <c r="G90" s="82"/>
      <c r="H90" s="82" t="s">
        <v>196</v>
      </c>
      <c r="I90" s="82"/>
      <c r="J90" s="82"/>
      <c r="K90" s="82"/>
    </row>
    <row r="91" spans="1:11" x14ac:dyDescent="0.2">
      <c r="A91" s="82" t="s">
        <v>401</v>
      </c>
      <c r="B91" s="82" t="s">
        <v>402</v>
      </c>
      <c r="C91" s="82">
        <v>100</v>
      </c>
      <c r="D91" s="82">
        <v>1253</v>
      </c>
      <c r="E91" s="82" t="s">
        <v>185</v>
      </c>
      <c r="F91" s="82"/>
      <c r="G91" s="82"/>
      <c r="H91" s="82" t="s">
        <v>196</v>
      </c>
      <c r="I91" s="82" t="s">
        <v>398</v>
      </c>
      <c r="J91" s="82"/>
      <c r="K91" s="82"/>
    </row>
    <row r="92" spans="1:11" x14ac:dyDescent="0.2">
      <c r="A92" s="78" t="s">
        <v>403</v>
      </c>
      <c r="B92" s="78" t="s">
        <v>404</v>
      </c>
      <c r="C92" s="78">
        <v>100</v>
      </c>
      <c r="D92" s="78">
        <v>1253</v>
      </c>
      <c r="E92" s="78" t="s">
        <v>377</v>
      </c>
      <c r="F92" s="78"/>
      <c r="G92" s="78"/>
      <c r="H92" s="78" t="s">
        <v>186</v>
      </c>
      <c r="I92" s="78" t="s">
        <v>199</v>
      </c>
      <c r="J92" s="78"/>
      <c r="K92" s="78"/>
    </row>
    <row r="93" spans="1:11" x14ac:dyDescent="0.2">
      <c r="A93" s="78" t="s">
        <v>405</v>
      </c>
      <c r="B93" s="78" t="s">
        <v>406</v>
      </c>
      <c r="C93" s="78">
        <v>100</v>
      </c>
      <c r="D93" s="78">
        <v>1253</v>
      </c>
      <c r="E93" s="78" t="s">
        <v>377</v>
      </c>
      <c r="F93" s="78"/>
      <c r="G93" s="78"/>
      <c r="H93" s="78" t="s">
        <v>186</v>
      </c>
      <c r="I93" s="78" t="s">
        <v>199</v>
      </c>
      <c r="J93" s="78"/>
      <c r="K93" s="78"/>
    </row>
    <row r="94" spans="1:11" x14ac:dyDescent="0.2">
      <c r="A94" s="78" t="s">
        <v>407</v>
      </c>
      <c r="B94" s="78" t="s">
        <v>408</v>
      </c>
      <c r="C94" s="78">
        <v>100</v>
      </c>
      <c r="D94" s="78">
        <v>1253</v>
      </c>
      <c r="E94" s="78" t="s">
        <v>277</v>
      </c>
      <c r="F94" s="78"/>
      <c r="G94" s="78"/>
      <c r="H94" s="78" t="s">
        <v>186</v>
      </c>
      <c r="I94" s="78" t="s">
        <v>409</v>
      </c>
      <c r="J94" s="78"/>
      <c r="K94" s="78"/>
    </row>
    <row r="95" spans="1:11" x14ac:dyDescent="0.2">
      <c r="A95" s="78" t="s">
        <v>410</v>
      </c>
      <c r="B95" s="78" t="s">
        <v>411</v>
      </c>
      <c r="C95" s="78">
        <v>100</v>
      </c>
      <c r="D95" s="78">
        <v>1253</v>
      </c>
      <c r="E95" s="78" t="s">
        <v>185</v>
      </c>
      <c r="F95" s="78"/>
      <c r="G95" s="78"/>
      <c r="H95" s="78" t="s">
        <v>186</v>
      </c>
      <c r="I95" s="78" t="s">
        <v>199</v>
      </c>
      <c r="J95" s="78"/>
      <c r="K95" s="78"/>
    </row>
    <row r="96" spans="1:11" x14ac:dyDescent="0.2">
      <c r="A96" s="78" t="s">
        <v>412</v>
      </c>
      <c r="B96" s="78" t="s">
        <v>413</v>
      </c>
      <c r="C96" s="78">
        <v>100</v>
      </c>
      <c r="D96" s="78">
        <v>1253</v>
      </c>
      <c r="E96" s="78" t="s">
        <v>185</v>
      </c>
      <c r="F96" s="78"/>
      <c r="G96" s="78"/>
      <c r="H96" s="78" t="s">
        <v>186</v>
      </c>
      <c r="I96" s="78" t="s">
        <v>199</v>
      </c>
      <c r="J96" s="78"/>
      <c r="K96" s="78"/>
    </row>
    <row r="97" spans="1:11" x14ac:dyDescent="0.2">
      <c r="A97" s="78" t="s">
        <v>414</v>
      </c>
      <c r="B97" s="78" t="s">
        <v>415</v>
      </c>
      <c r="C97" s="78">
        <v>100</v>
      </c>
      <c r="D97" s="78">
        <v>1253</v>
      </c>
      <c r="E97" s="78" t="s">
        <v>277</v>
      </c>
      <c r="F97" s="78"/>
      <c r="G97" s="78"/>
      <c r="H97" s="78" t="s">
        <v>186</v>
      </c>
      <c r="I97" s="78" t="s">
        <v>199</v>
      </c>
      <c r="J97" s="78"/>
      <c r="K97" s="78"/>
    </row>
    <row r="98" spans="1:11" x14ac:dyDescent="0.2">
      <c r="A98" s="78" t="s">
        <v>416</v>
      </c>
      <c r="B98" s="78" t="s">
        <v>417</v>
      </c>
      <c r="C98" s="78">
        <v>100</v>
      </c>
      <c r="D98" s="78">
        <v>1253</v>
      </c>
      <c r="E98" s="78" t="s">
        <v>377</v>
      </c>
      <c r="F98" s="78"/>
      <c r="G98" s="78" t="s">
        <v>418</v>
      </c>
      <c r="H98" s="78" t="s">
        <v>186</v>
      </c>
      <c r="I98" s="78" t="s">
        <v>199</v>
      </c>
      <c r="J98" s="78"/>
      <c r="K98" s="78"/>
    </row>
    <row r="99" spans="1:11" x14ac:dyDescent="0.2">
      <c r="A99" s="78" t="s">
        <v>419</v>
      </c>
      <c r="B99" s="78" t="s">
        <v>420</v>
      </c>
      <c r="C99" s="78">
        <v>100</v>
      </c>
      <c r="D99" s="78">
        <v>1253</v>
      </c>
      <c r="E99" s="78" t="s">
        <v>185</v>
      </c>
      <c r="F99" s="78"/>
      <c r="G99" s="78"/>
      <c r="H99" s="78" t="s">
        <v>196</v>
      </c>
      <c r="I99" s="78"/>
      <c r="J99" s="78"/>
      <c r="K99" s="78"/>
    </row>
    <row r="100" spans="1:11" x14ac:dyDescent="0.2">
      <c r="A100" s="78" t="s">
        <v>421</v>
      </c>
      <c r="B100" s="78" t="s">
        <v>422</v>
      </c>
      <c r="C100" s="78">
        <v>100</v>
      </c>
      <c r="D100" s="78">
        <v>1253</v>
      </c>
      <c r="E100" s="78" t="s">
        <v>185</v>
      </c>
      <c r="F100" s="78"/>
      <c r="G100" s="78"/>
      <c r="H100" s="78" t="s">
        <v>196</v>
      </c>
      <c r="I100" s="78"/>
      <c r="J100" s="78"/>
      <c r="K100" s="78"/>
    </row>
    <row r="101" spans="1:11" x14ac:dyDescent="0.2">
      <c r="A101" s="78" t="s">
        <v>423</v>
      </c>
      <c r="B101" s="78" t="s">
        <v>424</v>
      </c>
      <c r="C101" s="78">
        <v>100</v>
      </c>
      <c r="D101" s="78">
        <v>1253</v>
      </c>
      <c r="E101" s="78" t="s">
        <v>185</v>
      </c>
      <c r="F101" s="78"/>
      <c r="G101" s="78"/>
      <c r="H101" s="78" t="s">
        <v>186</v>
      </c>
      <c r="I101" s="78" t="s">
        <v>199</v>
      </c>
      <c r="J101" s="78"/>
      <c r="K101" s="78"/>
    </row>
    <row r="102" spans="1:11" x14ac:dyDescent="0.2">
      <c r="A102" s="78" t="s">
        <v>425</v>
      </c>
      <c r="B102" s="78" t="s">
        <v>426</v>
      </c>
      <c r="C102" s="78">
        <v>100</v>
      </c>
      <c r="D102" s="78">
        <v>1253</v>
      </c>
      <c r="E102" s="78" t="s">
        <v>377</v>
      </c>
      <c r="F102" s="78"/>
      <c r="G102" s="78" t="s">
        <v>427</v>
      </c>
      <c r="H102" s="78" t="s">
        <v>186</v>
      </c>
      <c r="I102" s="78" t="s">
        <v>199</v>
      </c>
      <c r="J102" s="78"/>
      <c r="K102" s="78"/>
    </row>
    <row r="103" spans="1:11" x14ac:dyDescent="0.2">
      <c r="A103" s="78" t="s">
        <v>428</v>
      </c>
      <c r="B103" s="78" t="s">
        <v>429</v>
      </c>
      <c r="C103" s="78">
        <v>100</v>
      </c>
      <c r="D103" s="78">
        <v>1253</v>
      </c>
      <c r="E103" s="78" t="s">
        <v>277</v>
      </c>
      <c r="F103" s="78"/>
      <c r="G103" s="78"/>
      <c r="H103" s="78" t="s">
        <v>186</v>
      </c>
      <c r="I103" s="78" t="s">
        <v>199</v>
      </c>
      <c r="J103" s="78"/>
      <c r="K103" s="78"/>
    </row>
    <row r="104" spans="1:11" x14ac:dyDescent="0.2">
      <c r="A104" s="78" t="s">
        <v>430</v>
      </c>
      <c r="B104" s="78" t="s">
        <v>431</v>
      </c>
      <c r="C104" s="78">
        <v>100</v>
      </c>
      <c r="D104" s="78">
        <v>1253</v>
      </c>
      <c r="E104" s="78" t="s">
        <v>277</v>
      </c>
      <c r="F104" s="78"/>
      <c r="G104" s="78"/>
      <c r="H104" s="78" t="s">
        <v>186</v>
      </c>
      <c r="I104" s="78" t="s">
        <v>432</v>
      </c>
      <c r="J104" s="78"/>
      <c r="K104" s="78"/>
    </row>
    <row r="105" spans="1:11" x14ac:dyDescent="0.2">
      <c r="A105" s="78" t="s">
        <v>433</v>
      </c>
      <c r="B105" s="78" t="s">
        <v>434</v>
      </c>
      <c r="C105" s="78">
        <v>100</v>
      </c>
      <c r="D105" s="78">
        <v>1253</v>
      </c>
      <c r="E105" s="78" t="s">
        <v>277</v>
      </c>
      <c r="F105" s="78"/>
      <c r="G105" s="78"/>
      <c r="H105" s="78" t="s">
        <v>186</v>
      </c>
      <c r="I105" s="78" t="s">
        <v>199</v>
      </c>
      <c r="J105" s="78"/>
      <c r="K105" s="78"/>
    </row>
    <row r="106" spans="1:11" x14ac:dyDescent="0.2">
      <c r="A106" s="78" t="s">
        <v>435</v>
      </c>
      <c r="B106" s="78" t="s">
        <v>436</v>
      </c>
      <c r="C106" s="78">
        <v>100</v>
      </c>
      <c r="D106" s="78">
        <v>1253</v>
      </c>
      <c r="E106" s="78" t="s">
        <v>185</v>
      </c>
      <c r="F106" s="78"/>
      <c r="G106" s="78"/>
      <c r="H106" s="78" t="s">
        <v>186</v>
      </c>
      <c r="I106" s="78" t="s">
        <v>437</v>
      </c>
      <c r="J106" s="78"/>
      <c r="K106" s="78"/>
    </row>
    <row r="107" spans="1:11" x14ac:dyDescent="0.2">
      <c r="A107" s="78" t="s">
        <v>438</v>
      </c>
      <c r="B107" s="78" t="s">
        <v>439</v>
      </c>
      <c r="C107" s="78">
        <v>100</v>
      </c>
      <c r="D107" s="78">
        <v>1253</v>
      </c>
      <c r="E107" s="78" t="s">
        <v>185</v>
      </c>
      <c r="F107" s="78"/>
      <c r="G107" s="78"/>
      <c r="H107" s="78" t="s">
        <v>186</v>
      </c>
      <c r="I107" s="78" t="s">
        <v>199</v>
      </c>
      <c r="J107" s="78"/>
      <c r="K107" s="78"/>
    </row>
    <row r="108" spans="1:11" x14ac:dyDescent="0.2">
      <c r="A108" s="78" t="s">
        <v>440</v>
      </c>
      <c r="B108" s="78" t="s">
        <v>441</v>
      </c>
      <c r="C108" s="78">
        <v>100</v>
      </c>
      <c r="D108" s="78">
        <v>1253</v>
      </c>
      <c r="E108" s="78" t="s">
        <v>185</v>
      </c>
      <c r="F108" s="78"/>
      <c r="G108" s="78"/>
      <c r="H108" s="78" t="s">
        <v>196</v>
      </c>
      <c r="I108" s="78"/>
      <c r="J108" s="78"/>
      <c r="K108" s="78"/>
    </row>
    <row r="109" spans="1:11" x14ac:dyDescent="0.2">
      <c r="A109" s="78" t="s">
        <v>442</v>
      </c>
      <c r="B109" s="78" t="s">
        <v>443</v>
      </c>
      <c r="C109" s="78">
        <v>100</v>
      </c>
      <c r="D109" s="78">
        <v>1253</v>
      </c>
      <c r="E109" s="78" t="s">
        <v>185</v>
      </c>
      <c r="F109" s="78"/>
      <c r="G109" s="78"/>
      <c r="H109" s="78" t="s">
        <v>186</v>
      </c>
      <c r="I109" s="78" t="s">
        <v>199</v>
      </c>
      <c r="J109" s="78"/>
      <c r="K109" s="78"/>
    </row>
    <row r="110" spans="1:11" x14ac:dyDescent="0.2">
      <c r="A110" s="78" t="s">
        <v>444</v>
      </c>
      <c r="B110" s="78" t="s">
        <v>445</v>
      </c>
      <c r="C110" s="78">
        <v>100</v>
      </c>
      <c r="D110" s="78">
        <v>1253</v>
      </c>
      <c r="E110" s="78" t="s">
        <v>185</v>
      </c>
      <c r="F110" s="78"/>
      <c r="G110" s="78"/>
      <c r="H110" s="78" t="s">
        <v>186</v>
      </c>
      <c r="I110" s="78" t="s">
        <v>199</v>
      </c>
      <c r="J110" s="78"/>
      <c r="K110" s="78"/>
    </row>
    <row r="111" spans="1:11" x14ac:dyDescent="0.2">
      <c r="A111" s="78" t="s">
        <v>446</v>
      </c>
      <c r="B111" s="78" t="s">
        <v>447</v>
      </c>
      <c r="C111" s="78">
        <v>100</v>
      </c>
      <c r="D111" s="78">
        <v>1253</v>
      </c>
      <c r="E111" s="78" t="s">
        <v>277</v>
      </c>
      <c r="F111" s="78"/>
      <c r="G111" s="78"/>
      <c r="H111" s="78" t="s">
        <v>186</v>
      </c>
      <c r="I111" s="78" t="s">
        <v>199</v>
      </c>
      <c r="J111" s="78"/>
      <c r="K111" s="78"/>
    </row>
    <row r="112" spans="1:11" x14ac:dyDescent="0.2">
      <c r="A112" s="83" t="s">
        <v>448</v>
      </c>
      <c r="B112" s="83" t="s">
        <v>449</v>
      </c>
      <c r="C112" s="83">
        <v>100</v>
      </c>
      <c r="D112" s="83">
        <v>1253</v>
      </c>
      <c r="E112" s="78" t="s">
        <v>277</v>
      </c>
      <c r="F112" s="83"/>
      <c r="G112" s="83"/>
      <c r="H112" s="83" t="s">
        <v>186</v>
      </c>
      <c r="I112" s="83" t="s">
        <v>199</v>
      </c>
      <c r="J112" s="83"/>
      <c r="K112" s="78"/>
    </row>
    <row r="113" spans="1:11" x14ac:dyDescent="0.2">
      <c r="A113" s="78" t="s">
        <v>450</v>
      </c>
      <c r="B113" s="78" t="s">
        <v>451</v>
      </c>
      <c r="C113" s="78">
        <v>100</v>
      </c>
      <c r="D113" s="78">
        <v>1253</v>
      </c>
      <c r="E113" s="78" t="s">
        <v>185</v>
      </c>
      <c r="F113" s="78"/>
      <c r="G113" s="78"/>
      <c r="H113" s="78" t="s">
        <v>186</v>
      </c>
      <c r="I113" s="78" t="s">
        <v>199</v>
      </c>
      <c r="J113" s="78"/>
      <c r="K113" s="78"/>
    </row>
    <row r="114" spans="1:11" x14ac:dyDescent="0.2">
      <c r="A114" s="78" t="s">
        <v>452</v>
      </c>
      <c r="B114" s="78" t="s">
        <v>453</v>
      </c>
      <c r="C114" s="78">
        <v>100</v>
      </c>
      <c r="D114" s="78">
        <v>1253</v>
      </c>
      <c r="E114" s="78" t="s">
        <v>185</v>
      </c>
      <c r="F114" s="78"/>
      <c r="G114" s="78"/>
      <c r="H114" s="78" t="s">
        <v>186</v>
      </c>
      <c r="I114" s="78" t="s">
        <v>454</v>
      </c>
      <c r="J114" s="78"/>
      <c r="K114" s="78"/>
    </row>
    <row r="115" spans="1:11" x14ac:dyDescent="0.2">
      <c r="A115" s="78" t="s">
        <v>455</v>
      </c>
      <c r="B115" s="78" t="s">
        <v>456</v>
      </c>
      <c r="C115" s="78">
        <v>100</v>
      </c>
      <c r="D115" s="78">
        <v>1253</v>
      </c>
      <c r="E115" s="78" t="s">
        <v>185</v>
      </c>
      <c r="F115" s="78"/>
      <c r="G115" s="78"/>
      <c r="H115" s="78" t="s">
        <v>186</v>
      </c>
      <c r="I115" s="78" t="s">
        <v>199</v>
      </c>
      <c r="J115" s="78"/>
      <c r="K115" s="78"/>
    </row>
    <row r="116" spans="1:11" x14ac:dyDescent="0.2">
      <c r="A116" s="78" t="s">
        <v>457</v>
      </c>
      <c r="B116" s="78" t="s">
        <v>458</v>
      </c>
      <c r="C116" s="78">
        <v>100</v>
      </c>
      <c r="D116" s="78">
        <v>1253</v>
      </c>
      <c r="E116" s="78" t="s">
        <v>185</v>
      </c>
      <c r="F116" s="78"/>
      <c r="G116" s="78"/>
      <c r="H116" s="78" t="s">
        <v>186</v>
      </c>
      <c r="I116" s="78" t="s">
        <v>199</v>
      </c>
      <c r="J116" s="78"/>
      <c r="K116" s="78"/>
    </row>
    <row r="117" spans="1:11" x14ac:dyDescent="0.2">
      <c r="A117" s="78" t="s">
        <v>459</v>
      </c>
      <c r="B117" s="78" t="s">
        <v>460</v>
      </c>
      <c r="C117" s="78">
        <v>100</v>
      </c>
      <c r="D117" s="78">
        <v>1253</v>
      </c>
      <c r="E117" s="78" t="s">
        <v>185</v>
      </c>
      <c r="F117" s="78"/>
      <c r="G117" s="78"/>
      <c r="H117" s="78" t="s">
        <v>186</v>
      </c>
      <c r="I117" s="78" t="s">
        <v>199</v>
      </c>
      <c r="J117" s="78"/>
      <c r="K117" s="78"/>
    </row>
    <row r="118" spans="1:11" x14ac:dyDescent="0.2">
      <c r="A118" s="78" t="s">
        <v>461</v>
      </c>
      <c r="B118" s="78" t="s">
        <v>462</v>
      </c>
      <c r="C118" s="78">
        <v>100</v>
      </c>
      <c r="D118" s="78">
        <v>1253</v>
      </c>
      <c r="E118" s="78" t="s">
        <v>463</v>
      </c>
      <c r="F118" s="78"/>
      <c r="G118" s="78" t="s">
        <v>464</v>
      </c>
      <c r="H118" s="78" t="s">
        <v>186</v>
      </c>
      <c r="I118" s="78" t="s">
        <v>199</v>
      </c>
      <c r="J118" s="78"/>
      <c r="K118" s="78"/>
    </row>
    <row r="119" spans="1:11" x14ac:dyDescent="0.2">
      <c r="A119" s="78" t="s">
        <v>465</v>
      </c>
      <c r="B119" s="78" t="s">
        <v>466</v>
      </c>
      <c r="C119" s="78">
        <v>100</v>
      </c>
      <c r="D119" s="78">
        <v>1253</v>
      </c>
      <c r="E119" s="78" t="s">
        <v>185</v>
      </c>
      <c r="F119" s="78"/>
      <c r="G119" s="78"/>
      <c r="H119" s="78" t="s">
        <v>467</v>
      </c>
      <c r="I119" s="78" t="s">
        <v>467</v>
      </c>
      <c r="J119" s="78"/>
      <c r="K119" s="78"/>
    </row>
    <row r="120" spans="1:11" x14ac:dyDescent="0.2">
      <c r="A120" s="78" t="s">
        <v>468</v>
      </c>
      <c r="B120" s="78" t="s">
        <v>469</v>
      </c>
      <c r="C120" s="78">
        <v>100</v>
      </c>
      <c r="D120" s="78">
        <v>1253</v>
      </c>
      <c r="E120" s="78" t="s">
        <v>470</v>
      </c>
      <c r="F120" s="78"/>
      <c r="G120" s="78" t="s">
        <v>464</v>
      </c>
      <c r="H120" s="78" t="s">
        <v>186</v>
      </c>
      <c r="I120" s="78" t="s">
        <v>199</v>
      </c>
      <c r="J120" s="78"/>
      <c r="K120" s="78"/>
    </row>
    <row r="121" spans="1:11" x14ac:dyDescent="0.2">
      <c r="A121" s="78" t="s">
        <v>471</v>
      </c>
      <c r="B121" s="78" t="s">
        <v>472</v>
      </c>
      <c r="C121" s="78">
        <v>100</v>
      </c>
      <c r="D121" s="78">
        <v>1253</v>
      </c>
      <c r="E121" s="78" t="s">
        <v>473</v>
      </c>
      <c r="F121" s="78"/>
      <c r="G121" s="78"/>
      <c r="H121" s="78" t="s">
        <v>186</v>
      </c>
      <c r="I121" s="78" t="s">
        <v>199</v>
      </c>
      <c r="J121" s="78"/>
      <c r="K121" s="78"/>
    </row>
    <row r="122" spans="1:11" x14ac:dyDescent="0.2">
      <c r="A122" s="78" t="s">
        <v>474</v>
      </c>
      <c r="B122" s="78" t="s">
        <v>475</v>
      </c>
      <c r="C122" s="78">
        <v>99.852999999999994</v>
      </c>
      <c r="D122" s="78">
        <v>1247</v>
      </c>
      <c r="E122" s="78" t="s">
        <v>277</v>
      </c>
      <c r="F122" s="78"/>
      <c r="G122" s="78"/>
      <c r="H122" s="78" t="s">
        <v>186</v>
      </c>
      <c r="I122" s="78" t="s">
        <v>199</v>
      </c>
      <c r="J122" s="78"/>
      <c r="K122" s="78"/>
    </row>
    <row r="123" spans="1:11" x14ac:dyDescent="0.2">
      <c r="A123" s="78" t="s">
        <v>476</v>
      </c>
      <c r="B123" s="78" t="s">
        <v>477</v>
      </c>
      <c r="C123" s="78">
        <v>99.852999999999994</v>
      </c>
      <c r="D123" s="78">
        <v>1247</v>
      </c>
      <c r="E123" s="78" t="s">
        <v>277</v>
      </c>
      <c r="F123" s="78"/>
      <c r="G123" s="78"/>
      <c r="H123" s="78" t="s">
        <v>186</v>
      </c>
      <c r="I123" s="78" t="s">
        <v>199</v>
      </c>
      <c r="J123" s="78"/>
      <c r="K123" s="78"/>
    </row>
    <row r="124" spans="1:11" x14ac:dyDescent="0.2">
      <c r="A124" s="78" t="s">
        <v>478</v>
      </c>
      <c r="B124" s="78" t="s">
        <v>479</v>
      </c>
      <c r="C124" s="78">
        <v>99.852999999999994</v>
      </c>
      <c r="D124" s="78">
        <v>1247</v>
      </c>
      <c r="E124" s="78" t="s">
        <v>480</v>
      </c>
      <c r="F124" s="78"/>
      <c r="G124" s="78"/>
      <c r="H124" s="78" t="s">
        <v>186</v>
      </c>
      <c r="I124" s="78" t="s">
        <v>481</v>
      </c>
      <c r="J124" s="78"/>
      <c r="K124" s="78"/>
    </row>
    <row r="125" spans="1:11" x14ac:dyDescent="0.2">
      <c r="A125" s="78" t="s">
        <v>482</v>
      </c>
      <c r="B125" s="78" t="s">
        <v>483</v>
      </c>
      <c r="C125" s="78">
        <v>99.852999999999994</v>
      </c>
      <c r="D125" s="78">
        <v>1247</v>
      </c>
      <c r="E125" s="78" t="s">
        <v>277</v>
      </c>
      <c r="F125" s="78"/>
      <c r="G125" s="78"/>
      <c r="H125" s="78" t="s">
        <v>196</v>
      </c>
      <c r="I125" s="78"/>
      <c r="J125" s="78"/>
      <c r="K125" s="78"/>
    </row>
    <row r="126" spans="1:11" x14ac:dyDescent="0.2">
      <c r="A126" s="78" t="s">
        <v>484</v>
      </c>
      <c r="B126" s="78" t="s">
        <v>485</v>
      </c>
      <c r="C126" s="78">
        <v>99.852999999999994</v>
      </c>
      <c r="D126" s="78">
        <v>1247</v>
      </c>
      <c r="E126" s="78" t="s">
        <v>277</v>
      </c>
      <c r="F126" s="78"/>
      <c r="G126" s="78"/>
      <c r="H126" s="78" t="s">
        <v>186</v>
      </c>
      <c r="I126" s="78" t="s">
        <v>199</v>
      </c>
      <c r="J126" s="78"/>
      <c r="K126" s="78"/>
    </row>
    <row r="127" spans="1:11" x14ac:dyDescent="0.2">
      <c r="A127" s="78" t="s">
        <v>486</v>
      </c>
      <c r="B127" s="78" t="s">
        <v>487</v>
      </c>
      <c r="C127" s="78">
        <v>99.852999999999994</v>
      </c>
      <c r="D127" s="78">
        <v>1247</v>
      </c>
      <c r="E127" s="78" t="s">
        <v>185</v>
      </c>
      <c r="F127" s="78"/>
      <c r="G127" s="78"/>
      <c r="H127" s="78" t="s">
        <v>186</v>
      </c>
      <c r="I127" s="78" t="s">
        <v>199</v>
      </c>
      <c r="J127" s="78"/>
      <c r="K127" s="78"/>
    </row>
    <row r="128" spans="1:11" x14ac:dyDescent="0.2">
      <c r="A128" s="78" t="s">
        <v>488</v>
      </c>
      <c r="B128" s="78" t="s">
        <v>489</v>
      </c>
      <c r="C128" s="78">
        <v>99.852999999999994</v>
      </c>
      <c r="D128" s="78">
        <v>1247</v>
      </c>
      <c r="E128" s="78" t="s">
        <v>277</v>
      </c>
      <c r="F128" s="78"/>
      <c r="G128" s="78"/>
      <c r="H128" s="78" t="s">
        <v>186</v>
      </c>
      <c r="I128" s="78" t="s">
        <v>199</v>
      </c>
      <c r="J128" s="78"/>
      <c r="K128" s="78"/>
    </row>
    <row r="129" spans="1:11" x14ac:dyDescent="0.2">
      <c r="A129" s="78" t="s">
        <v>490</v>
      </c>
      <c r="B129" s="78" t="s">
        <v>491</v>
      </c>
      <c r="C129" s="78">
        <v>99.852999999999994</v>
      </c>
      <c r="D129" s="78">
        <v>1247</v>
      </c>
      <c r="E129" s="78" t="s">
        <v>277</v>
      </c>
      <c r="F129" s="78"/>
      <c r="G129" s="78"/>
      <c r="H129" s="78" t="s">
        <v>186</v>
      </c>
      <c r="I129" s="78" t="s">
        <v>199</v>
      </c>
      <c r="J129" s="78"/>
      <c r="K129" s="78"/>
    </row>
    <row r="130" spans="1:11" x14ac:dyDescent="0.2">
      <c r="A130" s="78" t="s">
        <v>492</v>
      </c>
      <c r="B130" s="78" t="s">
        <v>493</v>
      </c>
      <c r="C130" s="78">
        <v>99.852999999999994</v>
      </c>
      <c r="D130" s="78">
        <v>1247</v>
      </c>
      <c r="E130" s="78" t="s">
        <v>185</v>
      </c>
      <c r="F130" s="78"/>
      <c r="G130" s="78"/>
      <c r="H130" s="78" t="s">
        <v>186</v>
      </c>
      <c r="I130" s="78" t="s">
        <v>199</v>
      </c>
      <c r="J130" s="78"/>
      <c r="K130" s="78"/>
    </row>
    <row r="131" spans="1:11" x14ac:dyDescent="0.2">
      <c r="A131" s="78" t="s">
        <v>494</v>
      </c>
      <c r="B131" s="78" t="s">
        <v>495</v>
      </c>
      <c r="C131" s="78">
        <v>99.852999999999994</v>
      </c>
      <c r="D131" s="78">
        <v>1247</v>
      </c>
      <c r="E131" s="78" t="s">
        <v>215</v>
      </c>
      <c r="F131" s="78"/>
      <c r="G131" s="78"/>
      <c r="H131" s="78" t="s">
        <v>186</v>
      </c>
      <c r="I131" s="78" t="s">
        <v>496</v>
      </c>
      <c r="J131" s="78"/>
      <c r="K131" s="78"/>
    </row>
    <row r="132" spans="1:11" x14ac:dyDescent="0.2">
      <c r="A132" s="78" t="s">
        <v>497</v>
      </c>
      <c r="B132" s="78" t="s">
        <v>498</v>
      </c>
      <c r="C132" s="78">
        <v>99.852999999999994</v>
      </c>
      <c r="D132" s="78">
        <v>1247</v>
      </c>
      <c r="E132" s="78" t="s">
        <v>277</v>
      </c>
      <c r="F132" s="78"/>
      <c r="G132" s="78"/>
      <c r="H132" s="78" t="s">
        <v>196</v>
      </c>
      <c r="I132" s="78"/>
      <c r="J132" s="78"/>
      <c r="K132" s="78"/>
    </row>
    <row r="133" spans="1:11" x14ac:dyDescent="0.2">
      <c r="A133" s="78" t="s">
        <v>499</v>
      </c>
      <c r="B133" s="78" t="s">
        <v>500</v>
      </c>
      <c r="C133" s="78">
        <v>99.852999999999994</v>
      </c>
      <c r="D133" s="78">
        <v>1247</v>
      </c>
      <c r="E133" s="78" t="s">
        <v>185</v>
      </c>
      <c r="F133" s="78"/>
      <c r="G133" s="78"/>
      <c r="H133" s="78" t="s">
        <v>186</v>
      </c>
      <c r="I133" s="78" t="s">
        <v>199</v>
      </c>
      <c r="J133" s="78"/>
      <c r="K133" s="78"/>
    </row>
    <row r="134" spans="1:11" x14ac:dyDescent="0.2">
      <c r="A134" s="78" t="s">
        <v>501</v>
      </c>
      <c r="B134" s="78" t="s">
        <v>502</v>
      </c>
      <c r="C134" s="78">
        <v>99.852999999999994</v>
      </c>
      <c r="D134" s="78">
        <v>1247</v>
      </c>
      <c r="E134" s="78" t="s">
        <v>277</v>
      </c>
      <c r="F134" s="78"/>
      <c r="G134" s="78"/>
      <c r="H134" s="78" t="s">
        <v>196</v>
      </c>
      <c r="I134" s="78"/>
      <c r="J134" s="78"/>
      <c r="K134" s="78"/>
    </row>
    <row r="135" spans="1:11" x14ac:dyDescent="0.2">
      <c r="A135" s="78" t="s">
        <v>503</v>
      </c>
      <c r="B135" s="78" t="s">
        <v>504</v>
      </c>
      <c r="C135" s="78">
        <v>99.852999999999994</v>
      </c>
      <c r="D135" s="78">
        <v>1247</v>
      </c>
      <c r="E135" s="78" t="s">
        <v>277</v>
      </c>
      <c r="F135" s="78"/>
      <c r="G135" s="78"/>
      <c r="H135" s="78" t="s">
        <v>196</v>
      </c>
      <c r="I135" s="78"/>
      <c r="J135" s="78"/>
      <c r="K135" s="78"/>
    </row>
    <row r="136" spans="1:11" x14ac:dyDescent="0.2">
      <c r="A136" s="78" t="s">
        <v>505</v>
      </c>
      <c r="B136" s="78" t="s">
        <v>506</v>
      </c>
      <c r="C136" s="78">
        <v>99.852999999999994</v>
      </c>
      <c r="D136" s="78">
        <v>1247</v>
      </c>
      <c r="E136" s="78" t="s">
        <v>185</v>
      </c>
      <c r="F136" s="78"/>
      <c r="G136" s="78"/>
      <c r="H136" s="78" t="s">
        <v>186</v>
      </c>
      <c r="I136" s="78" t="s">
        <v>507</v>
      </c>
      <c r="J136" s="78"/>
      <c r="K136" s="78"/>
    </row>
    <row r="137" spans="1:11" x14ac:dyDescent="0.2">
      <c r="A137" s="78" t="s">
        <v>508</v>
      </c>
      <c r="B137" s="78" t="s">
        <v>509</v>
      </c>
      <c r="C137" s="78">
        <v>99.852999999999994</v>
      </c>
      <c r="D137" s="78">
        <v>1247</v>
      </c>
      <c r="E137" s="78" t="s">
        <v>185</v>
      </c>
      <c r="F137" s="78"/>
      <c r="G137" s="78"/>
      <c r="H137" s="78" t="s">
        <v>186</v>
      </c>
      <c r="I137" s="78" t="s">
        <v>199</v>
      </c>
      <c r="J137" s="78"/>
      <c r="K137" s="78"/>
    </row>
    <row r="138" spans="1:11" x14ac:dyDescent="0.2">
      <c r="A138" s="78" t="s">
        <v>510</v>
      </c>
      <c r="B138" s="78" t="s">
        <v>511</v>
      </c>
      <c r="C138" s="78">
        <v>99.852999999999994</v>
      </c>
      <c r="D138" s="78">
        <v>1247</v>
      </c>
      <c r="E138" s="78" t="s">
        <v>277</v>
      </c>
      <c r="F138" s="78"/>
      <c r="G138" s="78"/>
      <c r="H138" s="78" t="s">
        <v>186</v>
      </c>
      <c r="I138" s="78" t="s">
        <v>512</v>
      </c>
      <c r="J138" s="78"/>
      <c r="K138" s="78"/>
    </row>
    <row r="139" spans="1:11" x14ac:dyDescent="0.2">
      <c r="A139" s="78" t="s">
        <v>513</v>
      </c>
      <c r="B139" s="78" t="s">
        <v>514</v>
      </c>
      <c r="C139" s="78">
        <v>99.852999999999994</v>
      </c>
      <c r="D139" s="78">
        <v>1247</v>
      </c>
      <c r="E139" s="78" t="s">
        <v>515</v>
      </c>
      <c r="F139" s="78"/>
      <c r="G139" s="78"/>
      <c r="H139" s="78" t="s">
        <v>186</v>
      </c>
      <c r="I139" s="78" t="s">
        <v>516</v>
      </c>
      <c r="J139" s="78"/>
      <c r="K139" s="78"/>
    </row>
    <row r="140" spans="1:11" x14ac:dyDescent="0.2">
      <c r="A140" s="78" t="s">
        <v>517</v>
      </c>
      <c r="B140" s="78" t="s">
        <v>518</v>
      </c>
      <c r="C140" s="78">
        <v>99.852999999999994</v>
      </c>
      <c r="D140" s="78">
        <v>1247</v>
      </c>
      <c r="E140" s="78" t="s">
        <v>277</v>
      </c>
      <c r="F140" s="78"/>
      <c r="G140" s="78"/>
      <c r="H140" s="78" t="s">
        <v>186</v>
      </c>
      <c r="I140" s="78" t="s">
        <v>519</v>
      </c>
      <c r="J140" s="78"/>
      <c r="K140" s="78"/>
    </row>
    <row r="141" spans="1:11" x14ac:dyDescent="0.2">
      <c r="A141" s="78" t="s">
        <v>520</v>
      </c>
      <c r="B141" s="78" t="s">
        <v>521</v>
      </c>
      <c r="C141" s="78">
        <v>99.852999999999994</v>
      </c>
      <c r="D141" s="78">
        <v>1247</v>
      </c>
      <c r="E141" s="78" t="s">
        <v>277</v>
      </c>
      <c r="F141" s="78"/>
      <c r="G141" s="78"/>
      <c r="H141" s="78" t="s">
        <v>186</v>
      </c>
      <c r="I141" s="78" t="s">
        <v>199</v>
      </c>
      <c r="J141" s="78"/>
      <c r="K141" s="78"/>
    </row>
    <row r="142" spans="1:11" x14ac:dyDescent="0.2">
      <c r="A142" s="78" t="s">
        <v>522</v>
      </c>
      <c r="B142" s="78" t="s">
        <v>523</v>
      </c>
      <c r="C142" s="78">
        <v>99.852999999999994</v>
      </c>
      <c r="D142" s="78">
        <v>1247</v>
      </c>
      <c r="E142" s="78" t="s">
        <v>524</v>
      </c>
      <c r="F142" s="78"/>
      <c r="G142" s="78"/>
      <c r="H142" s="78" t="s">
        <v>186</v>
      </c>
      <c r="I142" s="78" t="s">
        <v>199</v>
      </c>
      <c r="J142" s="78"/>
      <c r="K142" s="78"/>
    </row>
    <row r="143" spans="1:11" x14ac:dyDescent="0.2">
      <c r="A143" s="78" t="s">
        <v>525</v>
      </c>
      <c r="B143" s="78" t="s">
        <v>526</v>
      </c>
      <c r="C143" s="78">
        <v>99.852999999999994</v>
      </c>
      <c r="D143" s="78">
        <v>1247</v>
      </c>
      <c r="E143" s="78" t="s">
        <v>527</v>
      </c>
      <c r="F143" s="78"/>
      <c r="G143" s="78"/>
      <c r="H143" s="78" t="s">
        <v>186</v>
      </c>
      <c r="I143" s="78" t="s">
        <v>528</v>
      </c>
      <c r="J143" s="78"/>
      <c r="K143" s="78"/>
    </row>
    <row r="144" spans="1:11" x14ac:dyDescent="0.2">
      <c r="A144" s="78" t="s">
        <v>529</v>
      </c>
      <c r="B144" s="78" t="s">
        <v>530</v>
      </c>
      <c r="C144" s="78">
        <v>99.852999999999994</v>
      </c>
      <c r="D144" s="78">
        <v>1247</v>
      </c>
      <c r="E144" s="78" t="s">
        <v>277</v>
      </c>
      <c r="F144" s="78"/>
      <c r="G144" s="78"/>
      <c r="H144" s="78" t="s">
        <v>186</v>
      </c>
      <c r="I144" s="78" t="s">
        <v>531</v>
      </c>
      <c r="J144" s="78"/>
      <c r="K144" s="78"/>
    </row>
    <row r="145" spans="1:11" x14ac:dyDescent="0.2">
      <c r="A145" s="78" t="s">
        <v>532</v>
      </c>
      <c r="B145" s="78" t="s">
        <v>533</v>
      </c>
      <c r="C145" s="78">
        <v>99.852999999999994</v>
      </c>
      <c r="D145" s="78">
        <v>1247</v>
      </c>
      <c r="E145" s="78" t="s">
        <v>185</v>
      </c>
      <c r="F145" s="78"/>
      <c r="G145" s="78"/>
      <c r="H145" s="78" t="s">
        <v>186</v>
      </c>
      <c r="I145" s="78" t="s">
        <v>534</v>
      </c>
      <c r="J145" s="78"/>
      <c r="K145" s="78"/>
    </row>
    <row r="146" spans="1:11" x14ac:dyDescent="0.2">
      <c r="A146" s="78" t="s">
        <v>532</v>
      </c>
      <c r="B146" s="78" t="s">
        <v>533</v>
      </c>
      <c r="C146" s="78">
        <v>99.852999999999994</v>
      </c>
      <c r="D146" s="78">
        <v>1247</v>
      </c>
      <c r="E146" s="78" t="s">
        <v>185</v>
      </c>
      <c r="F146" s="78"/>
      <c r="G146" s="78"/>
      <c r="H146" s="78" t="s">
        <v>186</v>
      </c>
      <c r="I146" s="78" t="s">
        <v>398</v>
      </c>
      <c r="J146" s="78"/>
      <c r="K146" s="78"/>
    </row>
    <row r="147" spans="1:11" x14ac:dyDescent="0.2">
      <c r="A147" s="78" t="s">
        <v>535</v>
      </c>
      <c r="B147" s="78" t="s">
        <v>536</v>
      </c>
      <c r="C147" s="78">
        <v>99.852999999999994</v>
      </c>
      <c r="D147" s="78">
        <v>1247</v>
      </c>
      <c r="E147" s="78" t="s">
        <v>185</v>
      </c>
      <c r="F147" s="78"/>
      <c r="G147" s="78"/>
      <c r="H147" s="78" t="s">
        <v>186</v>
      </c>
      <c r="I147" s="78" t="s">
        <v>537</v>
      </c>
      <c r="J147" s="78"/>
      <c r="K147" s="78"/>
    </row>
    <row r="148" spans="1:11" x14ac:dyDescent="0.2">
      <c r="A148" s="78" t="s">
        <v>538</v>
      </c>
      <c r="B148" s="78" t="s">
        <v>539</v>
      </c>
      <c r="C148" s="78">
        <v>99.852999999999994</v>
      </c>
      <c r="D148" s="78">
        <v>1247</v>
      </c>
      <c r="E148" s="78" t="s">
        <v>540</v>
      </c>
      <c r="F148" s="78"/>
      <c r="G148" s="78"/>
      <c r="H148" s="78" t="s">
        <v>186</v>
      </c>
      <c r="I148" s="78" t="s">
        <v>541</v>
      </c>
      <c r="J148" s="78"/>
      <c r="K148" s="78"/>
    </row>
    <row r="149" spans="1:11" x14ac:dyDescent="0.2">
      <c r="A149" s="78" t="s">
        <v>542</v>
      </c>
      <c r="B149" s="78" t="s">
        <v>543</v>
      </c>
      <c r="C149" s="78">
        <v>99.852999999999994</v>
      </c>
      <c r="D149" s="78">
        <v>1247</v>
      </c>
      <c r="E149" s="78" t="s">
        <v>524</v>
      </c>
      <c r="F149" s="78"/>
      <c r="G149" s="78"/>
      <c r="H149" s="78" t="s">
        <v>186</v>
      </c>
      <c r="I149" s="78" t="s">
        <v>291</v>
      </c>
      <c r="J149" s="78"/>
      <c r="K149" s="78"/>
    </row>
    <row r="150" spans="1:11" x14ac:dyDescent="0.2">
      <c r="A150" s="78" t="s">
        <v>544</v>
      </c>
      <c r="B150" s="78" t="s">
        <v>545</v>
      </c>
      <c r="C150" s="78">
        <v>99.852999999999994</v>
      </c>
      <c r="D150" s="78">
        <v>1247</v>
      </c>
      <c r="E150" s="78" t="s">
        <v>524</v>
      </c>
      <c r="F150" s="78"/>
      <c r="G150" s="78"/>
      <c r="H150" s="78" t="s">
        <v>186</v>
      </c>
      <c r="I150" s="78" t="s">
        <v>546</v>
      </c>
      <c r="J150" s="78"/>
      <c r="K150" s="78"/>
    </row>
    <row r="151" spans="1:11" x14ac:dyDescent="0.2">
      <c r="A151" s="78" t="s">
        <v>547</v>
      </c>
      <c r="B151" s="78" t="s">
        <v>548</v>
      </c>
      <c r="C151" s="78">
        <v>99.852999999999994</v>
      </c>
      <c r="D151" s="78">
        <v>1247</v>
      </c>
      <c r="E151" s="78" t="s">
        <v>524</v>
      </c>
      <c r="F151" s="78"/>
      <c r="G151" s="78"/>
      <c r="H151" s="78" t="s">
        <v>186</v>
      </c>
      <c r="I151" s="78" t="s">
        <v>297</v>
      </c>
      <c r="J151" s="78"/>
      <c r="K151" s="78"/>
    </row>
    <row r="152" spans="1:11" x14ac:dyDescent="0.2">
      <c r="A152" s="78" t="s">
        <v>549</v>
      </c>
      <c r="B152" s="78" t="s">
        <v>550</v>
      </c>
      <c r="C152" s="78">
        <v>99.852999999999994</v>
      </c>
      <c r="D152" s="78">
        <v>1247</v>
      </c>
      <c r="E152" s="78" t="s">
        <v>524</v>
      </c>
      <c r="F152" s="78"/>
      <c r="G152" s="78"/>
      <c r="H152" s="78" t="s">
        <v>186</v>
      </c>
      <c r="I152" s="78" t="s">
        <v>300</v>
      </c>
      <c r="J152" s="78"/>
      <c r="K152" s="78"/>
    </row>
    <row r="153" spans="1:11" x14ac:dyDescent="0.2">
      <c r="A153" s="78" t="s">
        <v>551</v>
      </c>
      <c r="B153" s="78" t="s">
        <v>552</v>
      </c>
      <c r="C153" s="78">
        <v>99.852999999999994</v>
      </c>
      <c r="D153" s="78">
        <v>1247</v>
      </c>
      <c r="E153" s="78" t="s">
        <v>515</v>
      </c>
      <c r="F153" s="78"/>
      <c r="G153" s="78"/>
      <c r="H153" s="78" t="s">
        <v>186</v>
      </c>
      <c r="I153" s="78" t="s">
        <v>553</v>
      </c>
      <c r="J153" s="78" t="s">
        <v>554</v>
      </c>
      <c r="K153" s="78"/>
    </row>
    <row r="154" spans="1:11" x14ac:dyDescent="0.2">
      <c r="A154" s="78" t="s">
        <v>555</v>
      </c>
      <c r="B154" s="78" t="s">
        <v>556</v>
      </c>
      <c r="C154" s="78">
        <v>99.852999999999994</v>
      </c>
      <c r="D154" s="78">
        <v>1247</v>
      </c>
      <c r="E154" s="78" t="s">
        <v>215</v>
      </c>
      <c r="F154" s="78"/>
      <c r="G154" s="78"/>
      <c r="H154" s="78" t="s">
        <v>467</v>
      </c>
      <c r="I154" s="78" t="s">
        <v>467</v>
      </c>
      <c r="J154" s="78"/>
      <c r="K154" s="78"/>
    </row>
    <row r="155" spans="1:11" x14ac:dyDescent="0.2">
      <c r="A155" s="78" t="s">
        <v>557</v>
      </c>
      <c r="B155" s="78" t="s">
        <v>558</v>
      </c>
      <c r="C155" s="78">
        <v>99.852999999999994</v>
      </c>
      <c r="D155" s="78">
        <v>1247</v>
      </c>
      <c r="E155" s="78" t="s">
        <v>185</v>
      </c>
      <c r="F155" s="78"/>
      <c r="G155" s="78"/>
      <c r="H155" s="78" t="s">
        <v>186</v>
      </c>
      <c r="I155" s="78" t="s">
        <v>199</v>
      </c>
      <c r="J155" s="78"/>
      <c r="K155" s="78"/>
    </row>
    <row r="156" spans="1:11" x14ac:dyDescent="0.2">
      <c r="A156" s="78" t="s">
        <v>559</v>
      </c>
      <c r="B156" s="78" t="s">
        <v>560</v>
      </c>
      <c r="C156" s="78">
        <v>99.852999999999994</v>
      </c>
      <c r="D156" s="78">
        <v>1247</v>
      </c>
      <c r="E156" s="78" t="s">
        <v>277</v>
      </c>
      <c r="F156" s="78"/>
      <c r="G156" s="78"/>
      <c r="H156" s="78" t="s">
        <v>186</v>
      </c>
      <c r="I156" s="78" t="s">
        <v>199</v>
      </c>
      <c r="J156" s="78"/>
      <c r="K156" s="78"/>
    </row>
    <row r="157" spans="1:11" x14ac:dyDescent="0.2">
      <c r="A157" s="78" t="s">
        <v>561</v>
      </c>
      <c r="B157" s="78" t="s">
        <v>562</v>
      </c>
      <c r="C157" s="78">
        <v>99.852999999999994</v>
      </c>
      <c r="D157" s="78">
        <v>1247</v>
      </c>
      <c r="E157" s="78" t="s">
        <v>277</v>
      </c>
      <c r="F157" s="78"/>
      <c r="G157" s="78"/>
      <c r="H157" s="78" t="s">
        <v>186</v>
      </c>
      <c r="I157" s="78" t="s">
        <v>199</v>
      </c>
      <c r="J157" s="78"/>
      <c r="K157" s="78"/>
    </row>
    <row r="158" spans="1:11" x14ac:dyDescent="0.2">
      <c r="A158" s="78" t="s">
        <v>563</v>
      </c>
      <c r="B158" s="78" t="s">
        <v>564</v>
      </c>
      <c r="C158" s="78">
        <v>99.852999999999994</v>
      </c>
      <c r="D158" s="78">
        <v>1247</v>
      </c>
      <c r="E158" s="78" t="s">
        <v>515</v>
      </c>
      <c r="F158" s="78"/>
      <c r="G158" s="78"/>
      <c r="H158" s="78" t="s">
        <v>186</v>
      </c>
      <c r="I158" s="78" t="s">
        <v>199</v>
      </c>
      <c r="J158" s="78"/>
      <c r="K158" s="78"/>
    </row>
    <row r="159" spans="1:11" x14ac:dyDescent="0.2">
      <c r="A159" s="78" t="s">
        <v>565</v>
      </c>
      <c r="B159" s="78" t="s">
        <v>566</v>
      </c>
      <c r="C159" s="78">
        <v>99.852999999999994</v>
      </c>
      <c r="D159" s="78">
        <v>1247</v>
      </c>
      <c r="E159" s="78" t="s">
        <v>277</v>
      </c>
      <c r="F159" s="78"/>
      <c r="G159" s="78"/>
      <c r="H159" s="78" t="s">
        <v>186</v>
      </c>
      <c r="I159" s="78" t="s">
        <v>199</v>
      </c>
      <c r="J159" s="78"/>
      <c r="K159" s="78"/>
    </row>
    <row r="160" spans="1:11" x14ac:dyDescent="0.2">
      <c r="A160" s="78" t="s">
        <v>567</v>
      </c>
      <c r="B160" s="78" t="s">
        <v>568</v>
      </c>
      <c r="C160" s="78">
        <v>99.852999999999994</v>
      </c>
      <c r="D160" s="78">
        <v>1247</v>
      </c>
      <c r="E160" s="78" t="s">
        <v>277</v>
      </c>
      <c r="F160" s="78"/>
      <c r="G160" s="78"/>
      <c r="H160" s="78" t="s">
        <v>196</v>
      </c>
      <c r="I160" s="78"/>
      <c r="J160" s="78"/>
      <c r="K160" s="78"/>
    </row>
    <row r="161" spans="1:11" x14ac:dyDescent="0.2">
      <c r="A161" s="78" t="s">
        <v>569</v>
      </c>
      <c r="B161" s="78" t="s">
        <v>570</v>
      </c>
      <c r="C161" s="78">
        <v>99.852999999999994</v>
      </c>
      <c r="D161" s="78">
        <v>1247</v>
      </c>
      <c r="E161" s="78" t="s">
        <v>185</v>
      </c>
      <c r="F161" s="78"/>
      <c r="G161" s="78"/>
      <c r="H161" s="78" t="s">
        <v>186</v>
      </c>
      <c r="I161" s="78" t="s">
        <v>199</v>
      </c>
      <c r="J161" s="78"/>
      <c r="K161" s="78"/>
    </row>
    <row r="162" spans="1:11" x14ac:dyDescent="0.2">
      <c r="A162" s="78" t="s">
        <v>571</v>
      </c>
      <c r="B162" s="78" t="s">
        <v>572</v>
      </c>
      <c r="C162" s="78">
        <v>99.852999999999994</v>
      </c>
      <c r="D162" s="78">
        <v>1247</v>
      </c>
      <c r="E162" s="78" t="s">
        <v>515</v>
      </c>
      <c r="F162" s="78"/>
      <c r="G162" s="78"/>
      <c r="H162" s="78" t="s">
        <v>186</v>
      </c>
      <c r="I162" s="78" t="s">
        <v>199</v>
      </c>
      <c r="J162" s="78"/>
      <c r="K162" s="78"/>
    </row>
    <row r="163" spans="1:11" x14ac:dyDescent="0.2">
      <c r="A163" s="78" t="s">
        <v>573</v>
      </c>
      <c r="B163" s="78" t="s">
        <v>574</v>
      </c>
      <c r="C163" s="78">
        <v>99.852999999999994</v>
      </c>
      <c r="D163" s="78">
        <v>1247</v>
      </c>
      <c r="E163" s="78" t="s">
        <v>575</v>
      </c>
      <c r="F163" s="78"/>
      <c r="G163" s="78"/>
      <c r="H163" s="78" t="s">
        <v>196</v>
      </c>
      <c r="I163" s="78"/>
      <c r="J163" s="78"/>
      <c r="K163" s="78"/>
    </row>
    <row r="164" spans="1:11" x14ac:dyDescent="0.2">
      <c r="A164" s="78" t="s">
        <v>576</v>
      </c>
      <c r="B164" s="78" t="s">
        <v>577</v>
      </c>
      <c r="C164" s="78">
        <v>99.852999999999994</v>
      </c>
      <c r="D164" s="78">
        <v>1247</v>
      </c>
      <c r="E164" s="78" t="s">
        <v>524</v>
      </c>
      <c r="F164" s="78"/>
      <c r="G164" s="78"/>
      <c r="H164" s="78" t="s">
        <v>186</v>
      </c>
      <c r="I164" s="78" t="s">
        <v>199</v>
      </c>
      <c r="J164" s="78"/>
      <c r="K164" s="78"/>
    </row>
    <row r="165" spans="1:11" x14ac:dyDescent="0.2">
      <c r="A165" s="83" t="s">
        <v>578</v>
      </c>
      <c r="B165" s="83" t="s">
        <v>579</v>
      </c>
      <c r="C165" s="83">
        <v>99.852999999999994</v>
      </c>
      <c r="D165" s="83">
        <v>1247</v>
      </c>
      <c r="E165" s="83" t="s">
        <v>185</v>
      </c>
      <c r="F165" s="83"/>
      <c r="G165" s="83"/>
      <c r="H165" s="83" t="s">
        <v>186</v>
      </c>
      <c r="I165" s="83" t="s">
        <v>199</v>
      </c>
      <c r="J165" s="83"/>
      <c r="K165" s="83"/>
    </row>
    <row r="166" spans="1:11" x14ac:dyDescent="0.2">
      <c r="A166" s="78" t="s">
        <v>580</v>
      </c>
      <c r="B166" s="78" t="s">
        <v>581</v>
      </c>
      <c r="C166" s="78">
        <v>99.852999999999994</v>
      </c>
      <c r="D166" s="78">
        <v>1247</v>
      </c>
      <c r="E166" s="78" t="s">
        <v>185</v>
      </c>
      <c r="F166" s="78"/>
      <c r="G166" s="78"/>
      <c r="H166" s="78" t="s">
        <v>186</v>
      </c>
      <c r="I166" s="78" t="s">
        <v>199</v>
      </c>
      <c r="J166" s="78"/>
      <c r="K166" s="78"/>
    </row>
    <row r="167" spans="1:11" x14ac:dyDescent="0.2">
      <c r="A167" s="78" t="s">
        <v>582</v>
      </c>
      <c r="B167" s="78" t="s">
        <v>583</v>
      </c>
      <c r="C167" s="78">
        <v>99.852999999999994</v>
      </c>
      <c r="D167" s="78">
        <v>1247</v>
      </c>
      <c r="E167" s="78" t="s">
        <v>185</v>
      </c>
      <c r="F167" s="78"/>
      <c r="G167" s="78"/>
      <c r="H167" s="78" t="s">
        <v>186</v>
      </c>
      <c r="I167" s="78" t="s">
        <v>199</v>
      </c>
      <c r="J167" s="78"/>
      <c r="K167" s="78"/>
    </row>
    <row r="168" spans="1:11" x14ac:dyDescent="0.2">
      <c r="A168" s="78" t="s">
        <v>584</v>
      </c>
      <c r="B168" s="78" t="s">
        <v>585</v>
      </c>
      <c r="C168" s="78">
        <v>99.852999999999994</v>
      </c>
      <c r="D168" s="78">
        <v>1247</v>
      </c>
      <c r="E168" s="78" t="s">
        <v>185</v>
      </c>
      <c r="F168" s="78"/>
      <c r="G168" s="78"/>
      <c r="H168" s="78" t="s">
        <v>186</v>
      </c>
      <c r="I168" s="78" t="s">
        <v>199</v>
      </c>
      <c r="J168" s="78" t="s">
        <v>586</v>
      </c>
      <c r="K168" s="78"/>
    </row>
    <row r="169" spans="1:11" x14ac:dyDescent="0.2">
      <c r="A169" s="78" t="s">
        <v>587</v>
      </c>
      <c r="B169" s="78" t="s">
        <v>588</v>
      </c>
      <c r="C169" s="78">
        <v>99.852999999999994</v>
      </c>
      <c r="D169" s="78">
        <v>1247</v>
      </c>
      <c r="E169" s="78" t="s">
        <v>215</v>
      </c>
      <c r="F169" s="78"/>
      <c r="G169" s="78"/>
      <c r="H169" s="78" t="s">
        <v>186</v>
      </c>
      <c r="I169" s="78" t="s">
        <v>199</v>
      </c>
      <c r="J169" s="78"/>
      <c r="K169" s="78"/>
    </row>
    <row r="170" spans="1:11" x14ac:dyDescent="0.2">
      <c r="A170" s="78" t="s">
        <v>589</v>
      </c>
      <c r="B170" s="78" t="s">
        <v>590</v>
      </c>
      <c r="C170" s="78">
        <v>99.852999999999994</v>
      </c>
      <c r="D170" s="78">
        <v>1247</v>
      </c>
      <c r="E170" s="78" t="s">
        <v>215</v>
      </c>
      <c r="F170" s="78"/>
      <c r="G170" s="78"/>
      <c r="H170" s="78" t="s">
        <v>186</v>
      </c>
      <c r="I170" s="78" t="s">
        <v>199</v>
      </c>
      <c r="J170" s="78"/>
      <c r="K170" s="78"/>
    </row>
    <row r="171" spans="1:11" x14ac:dyDescent="0.2">
      <c r="A171" s="78" t="s">
        <v>591</v>
      </c>
      <c r="B171" s="78" t="s">
        <v>592</v>
      </c>
      <c r="C171" s="78">
        <v>99.852999999999994</v>
      </c>
      <c r="D171" s="78">
        <v>1247</v>
      </c>
      <c r="E171" s="78" t="s">
        <v>593</v>
      </c>
      <c r="F171" s="78"/>
      <c r="G171" s="78"/>
      <c r="H171" s="78" t="s">
        <v>186</v>
      </c>
      <c r="I171" s="78" t="s">
        <v>199</v>
      </c>
      <c r="J171" s="78"/>
      <c r="K171" s="78"/>
    </row>
    <row r="172" spans="1:11" x14ac:dyDescent="0.2">
      <c r="A172" s="78" t="s">
        <v>594</v>
      </c>
      <c r="B172" s="78" t="s">
        <v>595</v>
      </c>
      <c r="C172" s="78">
        <v>99.704999999999998</v>
      </c>
      <c r="D172" s="78">
        <v>1242</v>
      </c>
      <c r="E172" s="78"/>
      <c r="F172" s="78"/>
      <c r="G172" s="78"/>
      <c r="H172" s="78" t="s">
        <v>186</v>
      </c>
      <c r="I172" s="78" t="s">
        <v>199</v>
      </c>
      <c r="J172" s="78"/>
      <c r="K172" s="78"/>
    </row>
    <row r="173" spans="1:11" x14ac:dyDescent="0.2">
      <c r="A173" s="78" t="s">
        <v>596</v>
      </c>
      <c r="B173" s="78" t="s">
        <v>597</v>
      </c>
      <c r="C173" s="78">
        <v>99.704999999999998</v>
      </c>
      <c r="D173" s="78">
        <v>1242</v>
      </c>
      <c r="E173" s="78" t="s">
        <v>598</v>
      </c>
      <c r="F173" s="78"/>
      <c r="G173" s="78"/>
      <c r="H173" s="78" t="s">
        <v>186</v>
      </c>
      <c r="I173" s="78" t="s">
        <v>199</v>
      </c>
      <c r="J173" s="78"/>
      <c r="K173" s="78"/>
    </row>
    <row r="174" spans="1:11" x14ac:dyDescent="0.2">
      <c r="A174" s="78" t="s">
        <v>599</v>
      </c>
      <c r="B174" s="78" t="s">
        <v>600</v>
      </c>
      <c r="C174" s="78">
        <v>99.850999999999999</v>
      </c>
      <c r="D174" s="78">
        <v>1232</v>
      </c>
      <c r="E174" s="78" t="s">
        <v>601</v>
      </c>
      <c r="F174" s="78"/>
      <c r="G174" s="78"/>
      <c r="H174" s="78" t="s">
        <v>186</v>
      </c>
      <c r="I174" s="78" t="s">
        <v>199</v>
      </c>
      <c r="J174" s="78"/>
      <c r="K174" s="78"/>
    </row>
    <row r="175" spans="1:11" x14ac:dyDescent="0.2">
      <c r="A175" s="78" t="s">
        <v>602</v>
      </c>
      <c r="B175" s="78" t="s">
        <v>603</v>
      </c>
      <c r="C175" s="78">
        <v>99.850999999999999</v>
      </c>
      <c r="D175" s="78">
        <v>1232</v>
      </c>
      <c r="E175" s="78" t="s">
        <v>601</v>
      </c>
      <c r="F175" s="78"/>
      <c r="G175" s="78"/>
      <c r="H175" s="78" t="s">
        <v>186</v>
      </c>
      <c r="I175" s="78" t="s">
        <v>199</v>
      </c>
      <c r="J175" s="78"/>
      <c r="K175" s="78"/>
    </row>
    <row r="176" spans="1:11" x14ac:dyDescent="0.2">
      <c r="A176" s="78" t="s">
        <v>604</v>
      </c>
      <c r="B176" s="78" t="s">
        <v>605</v>
      </c>
      <c r="C176" s="78">
        <v>100</v>
      </c>
      <c r="D176" s="78">
        <v>1219</v>
      </c>
      <c r="E176" s="78"/>
      <c r="F176" s="78"/>
      <c r="G176" s="78"/>
      <c r="H176" s="78" t="s">
        <v>186</v>
      </c>
      <c r="I176" s="78" t="s">
        <v>199</v>
      </c>
      <c r="J176" s="78"/>
      <c r="K176" s="78"/>
    </row>
    <row r="177" spans="1:11" x14ac:dyDescent="0.2">
      <c r="A177" s="78" t="s">
        <v>606</v>
      </c>
      <c r="B177" s="78" t="s">
        <v>607</v>
      </c>
      <c r="C177" s="78">
        <v>98.82</v>
      </c>
      <c r="D177" s="78">
        <v>1203</v>
      </c>
      <c r="E177" s="78" t="s">
        <v>608</v>
      </c>
      <c r="F177" s="78"/>
      <c r="G177" s="78"/>
      <c r="H177" s="78" t="s">
        <v>186</v>
      </c>
      <c r="I177" s="78" t="s">
        <v>609</v>
      </c>
      <c r="J177" s="78"/>
      <c r="K177" s="78"/>
    </row>
    <row r="178" spans="1:11" x14ac:dyDescent="0.2">
      <c r="A178" s="78" t="s">
        <v>610</v>
      </c>
      <c r="B178" s="78" t="s">
        <v>611</v>
      </c>
      <c r="C178" s="78">
        <v>97.787999999999997</v>
      </c>
      <c r="D178" s="78">
        <v>1155</v>
      </c>
      <c r="E178" s="78" t="s">
        <v>612</v>
      </c>
      <c r="F178" s="78"/>
      <c r="G178" s="78"/>
      <c r="H178" s="78" t="s">
        <v>186</v>
      </c>
      <c r="I178" s="78" t="s">
        <v>199</v>
      </c>
      <c r="J178" s="78"/>
      <c r="K178" s="78"/>
    </row>
    <row r="179" spans="1:11" x14ac:dyDescent="0.2">
      <c r="A179" s="78" t="s">
        <v>613</v>
      </c>
      <c r="B179" s="78" t="s">
        <v>614</v>
      </c>
      <c r="C179" s="78">
        <v>97.787999999999997</v>
      </c>
      <c r="D179" s="78">
        <v>1155</v>
      </c>
      <c r="E179" s="78" t="s">
        <v>615</v>
      </c>
      <c r="F179" s="78"/>
      <c r="G179" s="78"/>
      <c r="H179" s="78" t="s">
        <v>186</v>
      </c>
      <c r="I179" s="78" t="s">
        <v>616</v>
      </c>
      <c r="J179" s="78"/>
      <c r="K179" s="78"/>
    </row>
    <row r="180" spans="1:11" x14ac:dyDescent="0.2">
      <c r="A180" s="78" t="s">
        <v>617</v>
      </c>
      <c r="B180" s="78" t="s">
        <v>618</v>
      </c>
      <c r="C180" s="78">
        <v>97.787999999999997</v>
      </c>
      <c r="D180" s="78">
        <v>1155</v>
      </c>
      <c r="E180" s="78" t="s">
        <v>619</v>
      </c>
      <c r="F180" s="78"/>
      <c r="G180" s="78"/>
      <c r="H180" s="78" t="s">
        <v>186</v>
      </c>
      <c r="I180" s="78" t="s">
        <v>620</v>
      </c>
      <c r="J180" s="78"/>
      <c r="K180" s="78"/>
    </row>
    <row r="181" spans="1:11" x14ac:dyDescent="0.2">
      <c r="A181" s="78" t="s">
        <v>621</v>
      </c>
      <c r="B181" s="78" t="s">
        <v>622</v>
      </c>
      <c r="C181" s="78">
        <v>97.787999999999997</v>
      </c>
      <c r="D181" s="78">
        <v>1155</v>
      </c>
      <c r="E181" s="78" t="s">
        <v>619</v>
      </c>
      <c r="F181" s="78"/>
      <c r="G181" s="78"/>
      <c r="H181" s="78" t="s">
        <v>186</v>
      </c>
      <c r="I181" s="78" t="s">
        <v>623</v>
      </c>
      <c r="J181" s="78"/>
      <c r="K181" s="78"/>
    </row>
    <row r="182" spans="1:11" x14ac:dyDescent="0.2">
      <c r="A182" s="82" t="s">
        <v>624</v>
      </c>
      <c r="B182" s="82" t="s">
        <v>625</v>
      </c>
      <c r="C182" s="82">
        <v>100</v>
      </c>
      <c r="D182" s="82">
        <v>1127</v>
      </c>
      <c r="E182" s="82" t="s">
        <v>626</v>
      </c>
      <c r="F182" s="82"/>
      <c r="G182" s="82"/>
      <c r="H182" s="82"/>
      <c r="I182" s="82"/>
      <c r="J182" s="82"/>
      <c r="K182" s="82"/>
    </row>
    <row r="183" spans="1:11" x14ac:dyDescent="0.2">
      <c r="A183" s="78" t="s">
        <v>627</v>
      </c>
      <c r="B183" s="78" t="s">
        <v>628</v>
      </c>
      <c r="C183" s="78">
        <v>96.46</v>
      </c>
      <c r="D183" s="78">
        <v>1098</v>
      </c>
      <c r="E183" s="78" t="s">
        <v>629</v>
      </c>
      <c r="F183" s="78"/>
      <c r="G183" s="78"/>
      <c r="H183" s="78" t="s">
        <v>186</v>
      </c>
      <c r="I183" s="78" t="s">
        <v>630</v>
      </c>
      <c r="J183" s="78"/>
      <c r="K183" s="78"/>
    </row>
    <row r="184" spans="1:11" x14ac:dyDescent="0.2">
      <c r="A184" s="78" t="s">
        <v>631</v>
      </c>
      <c r="B184" s="78" t="s">
        <v>632</v>
      </c>
      <c r="C184" s="78">
        <v>96.46</v>
      </c>
      <c r="D184" s="78">
        <v>1098</v>
      </c>
      <c r="E184" s="78" t="s">
        <v>629</v>
      </c>
      <c r="F184" s="78"/>
      <c r="G184" s="78"/>
      <c r="H184" s="78" t="s">
        <v>186</v>
      </c>
      <c r="I184" s="78" t="s">
        <v>633</v>
      </c>
      <c r="J184" s="78"/>
      <c r="K184" s="78"/>
    </row>
    <row r="185" spans="1:11" x14ac:dyDescent="0.2">
      <c r="A185" s="78" t="s">
        <v>634</v>
      </c>
      <c r="B185" s="78" t="s">
        <v>635</v>
      </c>
      <c r="C185" s="78">
        <v>96.46</v>
      </c>
      <c r="D185" s="78">
        <v>1098</v>
      </c>
      <c r="E185" s="78" t="s">
        <v>629</v>
      </c>
      <c r="F185" s="78"/>
      <c r="G185" s="78"/>
      <c r="H185" s="78" t="s">
        <v>186</v>
      </c>
      <c r="I185" s="78" t="s">
        <v>636</v>
      </c>
      <c r="J185" s="78"/>
      <c r="K185" s="78"/>
    </row>
    <row r="186" spans="1:11" x14ac:dyDescent="0.2">
      <c r="A186" s="78" t="s">
        <v>637</v>
      </c>
      <c r="B186" s="78" t="s">
        <v>638</v>
      </c>
      <c r="C186" s="78">
        <v>96.46</v>
      </c>
      <c r="D186" s="78">
        <v>1098</v>
      </c>
      <c r="E186" s="78" t="s">
        <v>629</v>
      </c>
      <c r="F186" s="78"/>
      <c r="G186" s="78"/>
      <c r="H186" s="78" t="s">
        <v>186</v>
      </c>
      <c r="I186" s="78" t="s">
        <v>639</v>
      </c>
      <c r="J186" s="78"/>
      <c r="K186" s="78"/>
    </row>
    <row r="187" spans="1:11" x14ac:dyDescent="0.2">
      <c r="A187" s="78" t="s">
        <v>640</v>
      </c>
      <c r="B187" s="78" t="s">
        <v>641</v>
      </c>
      <c r="C187" s="78">
        <v>96.46</v>
      </c>
      <c r="D187" s="78">
        <v>1098</v>
      </c>
      <c r="E187" s="78" t="s">
        <v>629</v>
      </c>
      <c r="F187" s="78"/>
      <c r="G187" s="78"/>
      <c r="H187" s="78" t="s">
        <v>186</v>
      </c>
      <c r="I187" s="78" t="s">
        <v>642</v>
      </c>
      <c r="J187" s="78"/>
      <c r="K187" s="78"/>
    </row>
    <row r="188" spans="1:11" x14ac:dyDescent="0.2">
      <c r="A188" s="78" t="s">
        <v>643</v>
      </c>
      <c r="B188" s="78" t="s">
        <v>644</v>
      </c>
      <c r="C188" s="78">
        <v>96.46</v>
      </c>
      <c r="D188" s="78">
        <v>1098</v>
      </c>
      <c r="E188" s="78" t="s">
        <v>629</v>
      </c>
      <c r="F188" s="78"/>
      <c r="G188" s="78"/>
      <c r="H188" s="78" t="s">
        <v>186</v>
      </c>
      <c r="I188" s="78" t="s">
        <v>645</v>
      </c>
      <c r="J188" s="78"/>
      <c r="K188" s="78"/>
    </row>
    <row r="189" spans="1:11" x14ac:dyDescent="0.2">
      <c r="A189" s="78" t="s">
        <v>646</v>
      </c>
      <c r="B189" s="78" t="s">
        <v>647</v>
      </c>
      <c r="C189" s="78">
        <v>96.46</v>
      </c>
      <c r="D189" s="78">
        <v>1098</v>
      </c>
      <c r="E189" s="78" t="s">
        <v>629</v>
      </c>
      <c r="F189" s="78"/>
      <c r="G189" s="78"/>
      <c r="H189" s="78" t="s">
        <v>186</v>
      </c>
      <c r="I189" s="78" t="s">
        <v>648</v>
      </c>
      <c r="J189" s="78"/>
      <c r="K189" s="78"/>
    </row>
    <row r="190" spans="1:11" x14ac:dyDescent="0.2">
      <c r="A190" s="78" t="s">
        <v>649</v>
      </c>
      <c r="B190" s="78" t="s">
        <v>650</v>
      </c>
      <c r="C190" s="78">
        <v>96.46</v>
      </c>
      <c r="D190" s="78">
        <v>1098</v>
      </c>
      <c r="E190" s="78" t="s">
        <v>651</v>
      </c>
      <c r="F190" s="78"/>
      <c r="G190" s="78"/>
      <c r="H190" s="78" t="s">
        <v>186</v>
      </c>
      <c r="I190" s="78" t="s">
        <v>652</v>
      </c>
      <c r="J190" s="78"/>
      <c r="K190" s="78"/>
    </row>
    <row r="191" spans="1:11" x14ac:dyDescent="0.2">
      <c r="A191" s="78" t="s">
        <v>653</v>
      </c>
      <c r="B191" s="78" t="s">
        <v>654</v>
      </c>
      <c r="C191" s="78">
        <v>96.46</v>
      </c>
      <c r="D191" s="78">
        <v>1098</v>
      </c>
      <c r="E191" s="78" t="s">
        <v>651</v>
      </c>
      <c r="F191" s="78"/>
      <c r="G191" s="78"/>
      <c r="H191" s="78" t="s">
        <v>186</v>
      </c>
      <c r="I191" s="78" t="s">
        <v>398</v>
      </c>
      <c r="J191" s="78"/>
      <c r="K191" s="78"/>
    </row>
    <row r="192" spans="1:11" x14ac:dyDescent="0.2">
      <c r="A192" s="78" t="s">
        <v>655</v>
      </c>
      <c r="B192" s="78" t="s">
        <v>656</v>
      </c>
      <c r="C192" s="78">
        <v>96.46</v>
      </c>
      <c r="D192" s="78">
        <v>1098</v>
      </c>
      <c r="E192" s="78" t="s">
        <v>657</v>
      </c>
      <c r="F192" s="78"/>
      <c r="G192" s="78"/>
      <c r="H192" s="78" t="s">
        <v>186</v>
      </c>
      <c r="I192" s="78" t="s">
        <v>658</v>
      </c>
      <c r="J192" s="78"/>
      <c r="K192" s="78"/>
    </row>
    <row r="193" spans="1:11" x14ac:dyDescent="0.2">
      <c r="A193" s="78" t="s">
        <v>659</v>
      </c>
      <c r="B193" s="78" t="s">
        <v>660</v>
      </c>
      <c r="C193" s="78">
        <v>96.46</v>
      </c>
      <c r="D193" s="78">
        <v>1098</v>
      </c>
      <c r="E193" s="78" t="s">
        <v>629</v>
      </c>
      <c r="F193" s="78"/>
      <c r="G193" s="78"/>
      <c r="H193" s="78" t="s">
        <v>196</v>
      </c>
      <c r="I193" s="78"/>
      <c r="J193" s="78"/>
      <c r="K193" s="78"/>
    </row>
    <row r="194" spans="1:11" x14ac:dyDescent="0.2">
      <c r="A194" s="78" t="s">
        <v>661</v>
      </c>
      <c r="B194" s="78" t="s">
        <v>662</v>
      </c>
      <c r="C194" s="78">
        <v>96.46</v>
      </c>
      <c r="D194" s="78">
        <v>1098</v>
      </c>
      <c r="E194" s="78" t="s">
        <v>629</v>
      </c>
      <c r="F194" s="78"/>
      <c r="G194" s="78"/>
      <c r="H194" s="78" t="s">
        <v>186</v>
      </c>
      <c r="I194" s="78" t="s">
        <v>663</v>
      </c>
      <c r="J194" s="78"/>
      <c r="K194" s="78"/>
    </row>
    <row r="195" spans="1:11" x14ac:dyDescent="0.2">
      <c r="A195" s="78" t="s">
        <v>664</v>
      </c>
      <c r="B195" s="78" t="s">
        <v>665</v>
      </c>
      <c r="C195" s="78">
        <v>96.46</v>
      </c>
      <c r="D195" s="78">
        <v>1098</v>
      </c>
      <c r="E195" s="78" t="s">
        <v>629</v>
      </c>
      <c r="F195" s="78"/>
      <c r="G195" s="78"/>
      <c r="H195" s="78" t="s">
        <v>186</v>
      </c>
      <c r="I195" s="78" t="s">
        <v>666</v>
      </c>
      <c r="J195" s="78"/>
      <c r="K195" s="78"/>
    </row>
    <row r="196" spans="1:11" x14ac:dyDescent="0.2">
      <c r="A196" s="78" t="s">
        <v>667</v>
      </c>
      <c r="B196" s="78" t="s">
        <v>668</v>
      </c>
      <c r="C196" s="78">
        <v>96.46</v>
      </c>
      <c r="D196" s="78">
        <v>1098</v>
      </c>
      <c r="E196" s="78" t="s">
        <v>629</v>
      </c>
      <c r="F196" s="78"/>
      <c r="G196" s="78"/>
      <c r="H196" s="78" t="s">
        <v>186</v>
      </c>
      <c r="I196" s="78" t="s">
        <v>669</v>
      </c>
      <c r="J196" s="78"/>
      <c r="K196" s="78"/>
    </row>
    <row r="197" spans="1:11" x14ac:dyDescent="0.2">
      <c r="A197" s="78" t="s">
        <v>667</v>
      </c>
      <c r="B197" s="78" t="s">
        <v>668</v>
      </c>
      <c r="C197" s="78">
        <v>96.313000000000002</v>
      </c>
      <c r="D197" s="78">
        <v>1090</v>
      </c>
      <c r="E197" s="78" t="s">
        <v>670</v>
      </c>
      <c r="F197" s="78"/>
      <c r="G197" s="78"/>
      <c r="H197" s="78" t="s">
        <v>186</v>
      </c>
      <c r="I197" s="78" t="s">
        <v>398</v>
      </c>
      <c r="J197" s="78"/>
      <c r="K197" s="78"/>
    </row>
    <row r="198" spans="1:11" x14ac:dyDescent="0.2">
      <c r="A198" s="78" t="s">
        <v>671</v>
      </c>
      <c r="B198" s="78" t="s">
        <v>672</v>
      </c>
      <c r="C198" s="78">
        <v>96.46</v>
      </c>
      <c r="D198" s="78">
        <v>1098</v>
      </c>
      <c r="E198" s="78" t="s">
        <v>629</v>
      </c>
      <c r="F198" s="78"/>
      <c r="G198" s="78"/>
      <c r="H198" s="78" t="s">
        <v>186</v>
      </c>
      <c r="I198" s="78" t="s">
        <v>673</v>
      </c>
      <c r="J198" s="78" t="s">
        <v>674</v>
      </c>
      <c r="K198" s="78"/>
    </row>
    <row r="199" spans="1:11" x14ac:dyDescent="0.2">
      <c r="A199" s="78" t="s">
        <v>675</v>
      </c>
      <c r="B199" s="78" t="s">
        <v>676</v>
      </c>
      <c r="C199" s="78">
        <v>96.46</v>
      </c>
      <c r="D199" s="78">
        <v>1098</v>
      </c>
      <c r="E199" s="78" t="s">
        <v>629</v>
      </c>
      <c r="F199" s="78"/>
      <c r="G199" s="78"/>
      <c r="H199" s="78" t="s">
        <v>186</v>
      </c>
      <c r="I199" s="78" t="s">
        <v>199</v>
      </c>
      <c r="J199" s="78"/>
      <c r="K199" s="78"/>
    </row>
    <row r="200" spans="1:11" x14ac:dyDescent="0.2">
      <c r="A200" s="78" t="s">
        <v>677</v>
      </c>
      <c r="B200" s="78" t="s">
        <v>678</v>
      </c>
      <c r="C200" s="78">
        <v>96.46</v>
      </c>
      <c r="D200" s="78">
        <v>1098</v>
      </c>
      <c r="E200" s="78" t="s">
        <v>629</v>
      </c>
      <c r="F200" s="78"/>
      <c r="G200" s="78" t="s">
        <v>679</v>
      </c>
      <c r="H200" s="78" t="s">
        <v>186</v>
      </c>
      <c r="I200" s="78" t="s">
        <v>199</v>
      </c>
      <c r="J200" s="78"/>
      <c r="K200" s="78"/>
    </row>
    <row r="201" spans="1:11" x14ac:dyDescent="0.2">
      <c r="A201" s="78" t="s">
        <v>680</v>
      </c>
      <c r="B201" s="78" t="s">
        <v>681</v>
      </c>
      <c r="C201" s="78">
        <v>96.46</v>
      </c>
      <c r="D201" s="78">
        <v>1098</v>
      </c>
      <c r="E201" s="78" t="s">
        <v>629</v>
      </c>
      <c r="F201" s="78"/>
      <c r="G201" s="78"/>
      <c r="H201" s="78" t="s">
        <v>186</v>
      </c>
      <c r="I201" s="78" t="s">
        <v>682</v>
      </c>
      <c r="J201" s="78"/>
      <c r="K201" s="78"/>
    </row>
    <row r="202" spans="1:11" x14ac:dyDescent="0.2">
      <c r="A202" s="78" t="s">
        <v>680</v>
      </c>
      <c r="B202" s="78" t="s">
        <v>681</v>
      </c>
      <c r="C202" s="78">
        <v>96.46</v>
      </c>
      <c r="D202" s="78">
        <v>1098</v>
      </c>
      <c r="E202" s="78" t="s">
        <v>21</v>
      </c>
      <c r="F202" s="78"/>
      <c r="G202" s="78"/>
      <c r="H202" s="78"/>
      <c r="I202" s="78"/>
      <c r="J202" s="78"/>
      <c r="K202" s="78"/>
    </row>
    <row r="203" spans="1:11" x14ac:dyDescent="0.2">
      <c r="A203" s="78" t="s">
        <v>680</v>
      </c>
      <c r="B203" s="78" t="s">
        <v>681</v>
      </c>
      <c r="C203" s="78">
        <v>96.46</v>
      </c>
      <c r="D203" s="78">
        <v>1098</v>
      </c>
      <c r="E203" s="78" t="s">
        <v>21</v>
      </c>
      <c r="F203" s="78"/>
      <c r="G203" s="78"/>
      <c r="H203" s="78"/>
      <c r="I203" s="78"/>
      <c r="J203" s="78"/>
      <c r="K203" s="78"/>
    </row>
    <row r="204" spans="1:11" x14ac:dyDescent="0.2">
      <c r="A204" s="78" t="s">
        <v>680</v>
      </c>
      <c r="B204" s="78" t="s">
        <v>681</v>
      </c>
      <c r="C204" s="78">
        <v>95.876000000000005</v>
      </c>
      <c r="D204" s="78">
        <v>1074</v>
      </c>
      <c r="E204" s="78" t="s">
        <v>21</v>
      </c>
      <c r="F204" s="78"/>
      <c r="G204" s="78"/>
      <c r="H204" s="78"/>
      <c r="I204" s="78"/>
      <c r="J204" s="78"/>
      <c r="K204" s="78"/>
    </row>
    <row r="205" spans="1:11" x14ac:dyDescent="0.2">
      <c r="A205" s="78" t="s">
        <v>683</v>
      </c>
      <c r="B205" s="78" t="s">
        <v>684</v>
      </c>
      <c r="C205" s="78">
        <v>96.46</v>
      </c>
      <c r="D205" s="78">
        <v>1098</v>
      </c>
      <c r="E205" s="78" t="s">
        <v>629</v>
      </c>
      <c r="F205" s="78"/>
      <c r="G205" s="78"/>
      <c r="H205" s="78" t="s">
        <v>186</v>
      </c>
      <c r="I205" s="78" t="s">
        <v>199</v>
      </c>
      <c r="J205" s="78"/>
      <c r="K205" s="78"/>
    </row>
    <row r="206" spans="1:11" x14ac:dyDescent="0.2">
      <c r="A206" s="78" t="s">
        <v>685</v>
      </c>
      <c r="B206" s="78" t="s">
        <v>686</v>
      </c>
      <c r="C206" s="78">
        <v>96.46</v>
      </c>
      <c r="D206" s="78">
        <v>1098</v>
      </c>
      <c r="E206" s="78" t="s">
        <v>629</v>
      </c>
      <c r="F206" s="78"/>
      <c r="G206" s="78"/>
      <c r="H206" s="78" t="s">
        <v>186</v>
      </c>
      <c r="I206" s="78" t="s">
        <v>199</v>
      </c>
      <c r="J206" s="78"/>
      <c r="K206" s="78"/>
    </row>
    <row r="207" spans="1:11" x14ac:dyDescent="0.2">
      <c r="A207" s="82" t="s">
        <v>687</v>
      </c>
      <c r="B207" s="82" t="s">
        <v>688</v>
      </c>
      <c r="C207" s="82">
        <v>93.51</v>
      </c>
      <c r="D207" s="82">
        <v>1000</v>
      </c>
      <c r="E207" s="82" t="s">
        <v>689</v>
      </c>
      <c r="F207" s="82"/>
      <c r="G207" s="82"/>
      <c r="H207" s="82"/>
      <c r="I207" s="82"/>
      <c r="J207" s="82"/>
      <c r="K207" s="82"/>
    </row>
    <row r="208" spans="1:11" x14ac:dyDescent="0.2">
      <c r="A208" s="82" t="s">
        <v>690</v>
      </c>
      <c r="B208" s="82" t="s">
        <v>691</v>
      </c>
      <c r="C208" s="82">
        <v>93.363</v>
      </c>
      <c r="D208" s="82">
        <v>961</v>
      </c>
      <c r="E208" s="82" t="s">
        <v>692</v>
      </c>
      <c r="F208" s="82"/>
      <c r="G208" s="82"/>
      <c r="H208" s="82"/>
      <c r="I208" s="82"/>
      <c r="J208" s="82"/>
      <c r="K208" s="82"/>
    </row>
    <row r="209" spans="1:11" x14ac:dyDescent="0.2">
      <c r="A209" s="82" t="s">
        <v>693</v>
      </c>
      <c r="B209" s="82" t="s">
        <v>694</v>
      </c>
      <c r="C209" s="82">
        <v>100</v>
      </c>
      <c r="D209" s="82">
        <v>211</v>
      </c>
      <c r="E209" s="82" t="s">
        <v>692</v>
      </c>
      <c r="F209" s="82"/>
      <c r="G209" s="82"/>
      <c r="H209" s="82"/>
      <c r="I209" s="82"/>
      <c r="J209" s="82"/>
      <c r="K209" s="82"/>
    </row>
    <row r="210" spans="1:11" x14ac:dyDescent="0.2">
      <c r="A210" s="82" t="s">
        <v>695</v>
      </c>
      <c r="B210" s="82" t="s">
        <v>696</v>
      </c>
      <c r="C210" s="82">
        <v>100</v>
      </c>
      <c r="D210" s="82">
        <v>207</v>
      </c>
      <c r="E210" s="82" t="s">
        <v>692</v>
      </c>
      <c r="F210" s="82"/>
      <c r="G210" s="82"/>
      <c r="H210" s="82"/>
      <c r="I210" s="82"/>
      <c r="J210" s="82"/>
      <c r="K210" s="82"/>
    </row>
    <row r="211" spans="1:11" x14ac:dyDescent="0.2">
      <c r="A211" s="78"/>
      <c r="B211" s="78"/>
      <c r="C211" s="78"/>
      <c r="D211" s="78"/>
      <c r="E211" s="78"/>
      <c r="F211" s="78"/>
      <c r="G211" s="78"/>
      <c r="H211" s="78"/>
      <c r="I211" s="78"/>
      <c r="J211" s="78"/>
      <c r="K211" s="78"/>
    </row>
    <row r="212" spans="1:11" x14ac:dyDescent="0.2">
      <c r="A212" s="78" t="s">
        <v>701</v>
      </c>
      <c r="B212" s="78"/>
      <c r="C212" s="78"/>
      <c r="D212" s="78"/>
      <c r="E212" s="78"/>
      <c r="F212" s="78"/>
      <c r="G212" s="78"/>
      <c r="H212" s="78"/>
      <c r="I212" s="78"/>
      <c r="J212" s="78"/>
      <c r="K212" s="78"/>
    </row>
    <row r="213" spans="1:11" x14ac:dyDescent="0.2">
      <c r="A213" s="78"/>
      <c r="B213" s="78"/>
      <c r="C213" s="78"/>
      <c r="D213" s="78"/>
      <c r="E213" s="78"/>
      <c r="F213" s="78"/>
      <c r="G213" s="78"/>
      <c r="H213" s="78"/>
      <c r="I213" s="78"/>
      <c r="J213" s="78"/>
      <c r="K213" s="78"/>
    </row>
    <row r="214" spans="1:11" x14ac:dyDescent="0.2">
      <c r="A214" s="78"/>
      <c r="B214" s="78"/>
      <c r="C214" s="78"/>
      <c r="D214" s="78"/>
      <c r="E214" s="78"/>
      <c r="F214" s="78"/>
      <c r="G214" s="78"/>
      <c r="H214" s="78"/>
      <c r="I214" s="78"/>
      <c r="J214" s="78"/>
      <c r="K214" s="78"/>
    </row>
    <row r="215" spans="1:11" x14ac:dyDescent="0.2">
      <c r="A215" s="78"/>
      <c r="B215" s="78"/>
      <c r="C215" s="78"/>
      <c r="D215" s="78"/>
      <c r="E215" s="78"/>
      <c r="F215" s="78"/>
      <c r="G215" s="78"/>
      <c r="H215" s="78"/>
      <c r="I215" s="78"/>
      <c r="J215" s="78"/>
      <c r="K215" s="78"/>
    </row>
    <row r="216" spans="1:11" x14ac:dyDescent="0.2">
      <c r="A216" s="78"/>
      <c r="B216" s="78"/>
      <c r="C216" s="78"/>
      <c r="D216" s="78"/>
      <c r="E216" s="78"/>
      <c r="F216" s="78"/>
      <c r="G216" s="78"/>
      <c r="H216" s="78"/>
      <c r="I216" s="78"/>
      <c r="J216" s="78"/>
      <c r="K216" s="78"/>
    </row>
    <row r="217" spans="1:11" x14ac:dyDescent="0.2">
      <c r="A217" s="78"/>
      <c r="B217" s="78"/>
      <c r="C217" s="78"/>
      <c r="D217" s="78"/>
      <c r="E217" s="78"/>
      <c r="F217" s="78"/>
      <c r="G217" s="78"/>
      <c r="H217" s="78"/>
      <c r="I217" s="78"/>
      <c r="J217" s="78"/>
      <c r="K217" s="78"/>
    </row>
    <row r="218" spans="1:11" x14ac:dyDescent="0.2">
      <c r="A218" s="78"/>
      <c r="B218" s="78"/>
      <c r="C218" s="78"/>
      <c r="D218" s="78"/>
      <c r="E218" s="78"/>
      <c r="F218" s="78"/>
      <c r="G218" s="78"/>
      <c r="H218" s="78"/>
      <c r="I218" s="78"/>
      <c r="J218" s="78"/>
      <c r="K218" s="78"/>
    </row>
    <row r="219" spans="1:11" x14ac:dyDescent="0.2">
      <c r="A219" s="78"/>
      <c r="B219" s="78"/>
      <c r="C219" s="78"/>
      <c r="D219" s="78"/>
      <c r="E219" s="78"/>
      <c r="F219" s="78"/>
      <c r="G219" s="78"/>
      <c r="H219" s="78"/>
      <c r="I219" s="78"/>
      <c r="J219" s="78"/>
      <c r="K219" s="78"/>
    </row>
    <row r="220" spans="1:11" x14ac:dyDescent="0.2">
      <c r="A220" s="78"/>
      <c r="B220" s="78"/>
      <c r="C220" s="78"/>
      <c r="D220" s="78"/>
      <c r="E220" s="78"/>
      <c r="F220" s="78"/>
      <c r="G220" s="78"/>
      <c r="H220" s="78"/>
      <c r="I220" s="78"/>
      <c r="J220" s="78"/>
      <c r="K220" s="78"/>
    </row>
    <row r="221" spans="1:11" x14ac:dyDescent="0.2">
      <c r="A221" s="78"/>
      <c r="B221" s="78"/>
      <c r="C221" s="78"/>
      <c r="D221" s="78"/>
      <c r="E221" s="78"/>
      <c r="F221" s="78"/>
      <c r="G221" s="78"/>
      <c r="H221" s="78"/>
      <c r="I221" s="78"/>
      <c r="J221" s="78"/>
      <c r="K221" s="78"/>
    </row>
    <row r="222" spans="1:11" x14ac:dyDescent="0.2">
      <c r="A222" s="78"/>
      <c r="B222" s="78"/>
      <c r="C222" s="78"/>
      <c r="D222" s="78"/>
      <c r="E222" s="78"/>
      <c r="F222" s="78"/>
      <c r="G222" s="78"/>
      <c r="H222" s="78"/>
      <c r="I222" s="78"/>
      <c r="J222" s="78"/>
      <c r="K222" s="78"/>
    </row>
    <row r="223" spans="1:11" x14ac:dyDescent="0.2">
      <c r="A223" s="78"/>
      <c r="B223" s="78"/>
      <c r="C223" s="78"/>
      <c r="D223" s="78"/>
      <c r="E223" s="78"/>
      <c r="F223" s="78"/>
      <c r="G223" s="78"/>
      <c r="H223" s="78"/>
      <c r="I223" s="78"/>
      <c r="J223" s="78"/>
      <c r="K223" s="78"/>
    </row>
    <row r="224" spans="1:11" x14ac:dyDescent="0.2">
      <c r="A224" s="78"/>
      <c r="B224" s="78"/>
      <c r="C224" s="78"/>
      <c r="D224" s="78"/>
      <c r="E224" s="78"/>
      <c r="F224" s="78"/>
      <c r="G224" s="78"/>
      <c r="H224" s="78"/>
      <c r="I224" s="78"/>
      <c r="J224" s="78"/>
      <c r="K224" s="7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180F4-B4EA-8D46-9235-87B2336D0052}">
  <dimension ref="A1:Q27"/>
  <sheetViews>
    <sheetView workbookViewId="0">
      <selection activeCell="E3" sqref="E3"/>
    </sheetView>
  </sheetViews>
  <sheetFormatPr baseColWidth="10" defaultRowHeight="16" x14ac:dyDescent="0.2"/>
  <cols>
    <col min="1" max="1" width="15.33203125" customWidth="1"/>
  </cols>
  <sheetData>
    <row r="1" spans="1:11" s="4" customFormat="1" x14ac:dyDescent="0.2">
      <c r="A1" s="26" t="s">
        <v>110</v>
      </c>
    </row>
    <row r="2" spans="1:11" s="4" customFormat="1" x14ac:dyDescent="0.2">
      <c r="A2" s="67" t="s">
        <v>98</v>
      </c>
      <c r="B2" s="70" t="s">
        <v>93</v>
      </c>
      <c r="C2" s="67"/>
      <c r="D2" s="70" t="s">
        <v>90</v>
      </c>
      <c r="E2" s="67"/>
      <c r="F2" s="70" t="s">
        <v>91</v>
      </c>
      <c r="G2" s="67"/>
      <c r="H2" s="70" t="s">
        <v>95</v>
      </c>
      <c r="I2" s="67"/>
      <c r="J2" s="70" t="s">
        <v>94</v>
      </c>
      <c r="K2" s="67"/>
    </row>
    <row r="3" spans="1:11" s="4" customFormat="1" ht="29" customHeight="1" x14ac:dyDescent="0.2">
      <c r="A3" s="68"/>
      <c r="B3" s="22" t="s">
        <v>96</v>
      </c>
      <c r="C3" s="23" t="s">
        <v>97</v>
      </c>
      <c r="D3" s="22" t="s">
        <v>96</v>
      </c>
      <c r="E3" s="23" t="s">
        <v>97</v>
      </c>
      <c r="F3" s="22" t="s">
        <v>96</v>
      </c>
      <c r="G3" s="23" t="s">
        <v>97</v>
      </c>
      <c r="H3" s="22" t="s">
        <v>96</v>
      </c>
      <c r="I3" s="23" t="s">
        <v>97</v>
      </c>
      <c r="J3" s="22" t="s">
        <v>96</v>
      </c>
      <c r="K3" s="23" t="s">
        <v>97</v>
      </c>
    </row>
    <row r="4" spans="1:11" s="4" customFormat="1" x14ac:dyDescent="0.2">
      <c r="A4" s="20"/>
      <c r="B4" s="24">
        <v>1.6151406909999999</v>
      </c>
      <c r="C4" s="25">
        <v>2.004799481</v>
      </c>
      <c r="D4" s="24">
        <v>646.70808969999996</v>
      </c>
      <c r="E4" s="25">
        <v>412.69399040000002</v>
      </c>
      <c r="F4" s="24">
        <v>248.7772238</v>
      </c>
      <c r="G4" s="25">
        <v>15.01570448</v>
      </c>
      <c r="H4" s="24">
        <v>203.8137515</v>
      </c>
      <c r="I4" s="25">
        <v>365.15435380000002</v>
      </c>
      <c r="J4" s="24">
        <v>118.19159519999999</v>
      </c>
      <c r="K4" s="25">
        <v>56.285814100000003</v>
      </c>
    </row>
    <row r="5" spans="1:11" s="4" customFormat="1" x14ac:dyDescent="0.2">
      <c r="A5" s="20"/>
      <c r="B5" s="24">
        <v>1.99344794</v>
      </c>
      <c r="C5" s="25">
        <v>2.2696535610000002</v>
      </c>
      <c r="D5" s="24">
        <v>460.1072479</v>
      </c>
      <c r="E5" s="25">
        <v>318.72818419999999</v>
      </c>
      <c r="F5" s="24">
        <v>107.2657007</v>
      </c>
      <c r="G5" s="25">
        <v>10.5246096</v>
      </c>
      <c r="H5" s="24">
        <v>432.93047769999998</v>
      </c>
      <c r="I5" s="25">
        <v>346.08808060000001</v>
      </c>
      <c r="J5" s="24">
        <v>138.16001510000001</v>
      </c>
      <c r="K5" s="25">
        <v>107.7434363</v>
      </c>
    </row>
    <row r="6" spans="1:11" s="4" customFormat="1" x14ac:dyDescent="0.2">
      <c r="A6" s="20"/>
      <c r="B6" s="24">
        <v>1.636079031</v>
      </c>
      <c r="C6" s="25">
        <v>1.0181943840000001</v>
      </c>
      <c r="D6" s="24">
        <v>382.80212219999999</v>
      </c>
      <c r="E6" s="25">
        <v>317.42930439999998</v>
      </c>
      <c r="F6" s="24">
        <v>230.04671049999999</v>
      </c>
      <c r="G6" s="25">
        <v>6.154424648</v>
      </c>
      <c r="H6" s="24">
        <v>495.7493518</v>
      </c>
      <c r="I6" s="25">
        <v>417.40658889999997</v>
      </c>
      <c r="J6" s="24">
        <v>146.3318347</v>
      </c>
      <c r="K6" s="25">
        <v>55.71931575</v>
      </c>
    </row>
    <row r="7" spans="1:11" s="4" customFormat="1" x14ac:dyDescent="0.2"/>
    <row r="8" spans="1:11" s="4" customFormat="1" x14ac:dyDescent="0.2"/>
    <row r="9" spans="1:11" s="4" customFormat="1" x14ac:dyDescent="0.2"/>
    <row r="10" spans="1:11" s="4" customFormat="1" x14ac:dyDescent="0.2"/>
    <row r="11" spans="1:11" s="4" customFormat="1" x14ac:dyDescent="0.2"/>
    <row r="12" spans="1:11" s="4" customFormat="1" x14ac:dyDescent="0.2"/>
    <row r="13" spans="1:11" s="4" customFormat="1" x14ac:dyDescent="0.2"/>
    <row r="14" spans="1:11" s="4" customFormat="1" x14ac:dyDescent="0.2">
      <c r="A14" s="69" t="s">
        <v>99</v>
      </c>
      <c r="B14" s="69" t="s">
        <v>93</v>
      </c>
      <c r="C14" s="69"/>
      <c r="D14" s="69" t="s">
        <v>90</v>
      </c>
      <c r="E14" s="69"/>
      <c r="F14" s="69" t="s">
        <v>91</v>
      </c>
      <c r="G14" s="69"/>
      <c r="H14" s="69" t="s">
        <v>95</v>
      </c>
      <c r="I14" s="69"/>
      <c r="J14" s="69" t="s">
        <v>94</v>
      </c>
      <c r="K14" s="69"/>
    </row>
    <row r="15" spans="1:11" s="4" customFormat="1" ht="30" customHeight="1" x14ac:dyDescent="0.2">
      <c r="A15" s="71"/>
      <c r="B15" s="18" t="s">
        <v>96</v>
      </c>
      <c r="C15" s="18" t="s">
        <v>97</v>
      </c>
      <c r="D15" s="18" t="s">
        <v>96</v>
      </c>
      <c r="E15" s="18" t="s">
        <v>97</v>
      </c>
      <c r="F15" s="18" t="s">
        <v>96</v>
      </c>
      <c r="G15" s="18" t="s">
        <v>97</v>
      </c>
      <c r="H15" s="18" t="s">
        <v>96</v>
      </c>
      <c r="I15" s="18" t="s">
        <v>97</v>
      </c>
      <c r="J15" s="18" t="s">
        <v>96</v>
      </c>
      <c r="K15" s="18" t="s">
        <v>97</v>
      </c>
    </row>
    <row r="16" spans="1:11" s="4" customFormat="1" x14ac:dyDescent="0.2">
      <c r="B16" s="15">
        <v>0.92387600000000003</v>
      </c>
      <c r="C16" s="15">
        <v>1.1467639999999999</v>
      </c>
      <c r="D16" s="15">
        <v>1.3024309999999999</v>
      </c>
      <c r="E16" s="15">
        <v>0.83114100000000002</v>
      </c>
      <c r="F16" s="15">
        <v>1.273409</v>
      </c>
      <c r="G16" s="15">
        <v>7.6859999999999998E-2</v>
      </c>
      <c r="H16" s="15">
        <v>0.53990700000000003</v>
      </c>
      <c r="I16" s="15">
        <v>0.967302</v>
      </c>
      <c r="J16" s="15">
        <v>0.88053000000000003</v>
      </c>
      <c r="K16" s="15">
        <v>0.41932999999999998</v>
      </c>
    </row>
    <row r="17" spans="2:17" s="4" customFormat="1" x14ac:dyDescent="0.2">
      <c r="B17" s="15">
        <v>1.140271</v>
      </c>
      <c r="C17" s="15">
        <v>1.2982640000000001</v>
      </c>
      <c r="D17" s="15">
        <v>0.92662800000000001</v>
      </c>
      <c r="E17" s="15">
        <v>0.641899</v>
      </c>
      <c r="F17" s="15">
        <v>0.54905800000000005</v>
      </c>
      <c r="G17" s="15">
        <v>5.3872000000000003E-2</v>
      </c>
      <c r="H17" s="15">
        <v>1.1468419999999999</v>
      </c>
      <c r="I17" s="15">
        <v>0.91679500000000003</v>
      </c>
      <c r="J17" s="15">
        <v>1.0292950000000001</v>
      </c>
      <c r="K17" s="15">
        <v>0.80269100000000004</v>
      </c>
    </row>
    <row r="18" spans="2:17" s="4" customFormat="1" x14ac:dyDescent="0.2">
      <c r="B18" s="15">
        <v>0.93585300000000005</v>
      </c>
      <c r="C18" s="15">
        <v>0.58241699999999996</v>
      </c>
      <c r="D18" s="15">
        <v>0.77093999999999996</v>
      </c>
      <c r="E18" s="15">
        <v>0.63928399999999996</v>
      </c>
      <c r="F18" s="15">
        <v>1.1775329999999999</v>
      </c>
      <c r="G18" s="15">
        <v>3.1502000000000002E-2</v>
      </c>
      <c r="H18" s="15">
        <v>1.3132509999999999</v>
      </c>
      <c r="I18" s="15">
        <v>1.1057189999999999</v>
      </c>
      <c r="J18" s="15">
        <v>1.0901749999999999</v>
      </c>
      <c r="K18" s="15">
        <v>0.41510999999999998</v>
      </c>
    </row>
    <row r="19" spans="2:17" s="4" customFormat="1" x14ac:dyDescent="0.2"/>
    <row r="20" spans="2:17" s="4" customFormat="1" x14ac:dyDescent="0.2"/>
    <row r="21" spans="2:17" s="4" customFormat="1" x14ac:dyDescent="0.2"/>
    <row r="22" spans="2:17" s="4" customFormat="1" x14ac:dyDescent="0.2"/>
    <row r="23" spans="2:17" x14ac:dyDescent="0.2">
      <c r="C23" s="8"/>
      <c r="D23" s="8"/>
      <c r="E23" s="8"/>
    </row>
    <row r="24" spans="2:17" x14ac:dyDescent="0.2">
      <c r="C24" s="8"/>
      <c r="D24" s="8"/>
      <c r="E24" s="8"/>
    </row>
    <row r="25" spans="2:17" x14ac:dyDescent="0.2"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</row>
    <row r="26" spans="2:17" x14ac:dyDescent="0.2"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</row>
    <row r="27" spans="2:17" x14ac:dyDescent="0.2"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</row>
  </sheetData>
  <mergeCells count="12">
    <mergeCell ref="A2:A3"/>
    <mergeCell ref="J14:K14"/>
    <mergeCell ref="B2:C2"/>
    <mergeCell ref="D2:E2"/>
    <mergeCell ref="F2:G2"/>
    <mergeCell ref="H2:I2"/>
    <mergeCell ref="J2:K2"/>
    <mergeCell ref="A14:A15"/>
    <mergeCell ref="B14:C14"/>
    <mergeCell ref="D14:E14"/>
    <mergeCell ref="F14:G14"/>
    <mergeCell ref="H14:I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F69E3-974D-E74C-8A27-C2D020B30255}">
  <dimension ref="A1:AQ29"/>
  <sheetViews>
    <sheetView topLeftCell="AA1" workbookViewId="0">
      <selection activeCell="D2" sqref="D2:M2"/>
    </sheetView>
  </sheetViews>
  <sheetFormatPr baseColWidth="10" defaultRowHeight="16" x14ac:dyDescent="0.2"/>
  <cols>
    <col min="2" max="2" width="18.5" customWidth="1"/>
    <col min="3" max="3" width="18.33203125" customWidth="1"/>
  </cols>
  <sheetData>
    <row r="1" spans="1:43" s="4" customFormat="1" x14ac:dyDescent="0.2">
      <c r="A1" s="26" t="s">
        <v>101</v>
      </c>
    </row>
    <row r="2" spans="1:43" s="4" customFormat="1" ht="18" x14ac:dyDescent="0.2">
      <c r="B2" s="27" t="s">
        <v>102</v>
      </c>
      <c r="C2" s="27" t="s">
        <v>103</v>
      </c>
      <c r="D2" s="72" t="s">
        <v>104</v>
      </c>
      <c r="E2" s="72"/>
      <c r="F2" s="72"/>
      <c r="G2" s="72"/>
      <c r="H2" s="72"/>
      <c r="I2" s="72" t="s">
        <v>105</v>
      </c>
      <c r="J2" s="72"/>
      <c r="K2" s="72"/>
      <c r="L2" s="72"/>
      <c r="M2" s="72"/>
      <c r="N2" s="72" t="s">
        <v>106</v>
      </c>
      <c r="O2" s="72"/>
      <c r="P2" s="72"/>
      <c r="Q2" s="72"/>
      <c r="R2" s="72"/>
      <c r="S2" s="72" t="s">
        <v>107</v>
      </c>
      <c r="T2" s="72"/>
      <c r="U2" s="72"/>
      <c r="V2" s="72"/>
      <c r="W2" s="72"/>
      <c r="X2" s="72" t="s">
        <v>108</v>
      </c>
      <c r="Y2" s="72"/>
      <c r="Z2" s="72"/>
      <c r="AA2" s="72"/>
      <c r="AB2" s="72"/>
      <c r="AC2" s="72" t="s">
        <v>109</v>
      </c>
      <c r="AD2" s="72"/>
      <c r="AE2" s="72"/>
      <c r="AF2" s="72"/>
      <c r="AG2" s="72"/>
      <c r="AH2" s="72" t="s">
        <v>112</v>
      </c>
      <c r="AI2" s="72"/>
      <c r="AJ2" s="72"/>
      <c r="AK2" s="72"/>
      <c r="AL2" s="72"/>
      <c r="AM2" s="72" t="s">
        <v>113</v>
      </c>
      <c r="AN2" s="72"/>
      <c r="AO2" s="72"/>
      <c r="AP2" s="72"/>
      <c r="AQ2" s="72"/>
    </row>
    <row r="3" spans="1:43" s="4" customFormat="1" x14ac:dyDescent="0.2">
      <c r="A3" s="4" t="s">
        <v>100</v>
      </c>
      <c r="B3" s="15">
        <v>0</v>
      </c>
      <c r="C3" s="15">
        <v>0</v>
      </c>
      <c r="D3" s="4">
        <v>2</v>
      </c>
      <c r="E3" s="4">
        <v>5</v>
      </c>
      <c r="F3" s="4">
        <v>10</v>
      </c>
      <c r="G3" s="4">
        <v>20</v>
      </c>
      <c r="H3" s="4">
        <v>40</v>
      </c>
      <c r="I3" s="4">
        <v>2</v>
      </c>
      <c r="J3" s="4">
        <v>5</v>
      </c>
      <c r="K3" s="4">
        <v>10</v>
      </c>
      <c r="L3" s="4">
        <v>20</v>
      </c>
      <c r="M3" s="4">
        <v>40</v>
      </c>
      <c r="N3" s="4">
        <v>2</v>
      </c>
      <c r="O3" s="4">
        <v>5</v>
      </c>
      <c r="P3" s="4">
        <v>10</v>
      </c>
      <c r="Q3" s="4">
        <v>20</v>
      </c>
      <c r="R3" s="4">
        <v>40</v>
      </c>
      <c r="S3" s="4">
        <v>2</v>
      </c>
      <c r="T3" s="4">
        <v>5</v>
      </c>
      <c r="U3" s="4">
        <v>10</v>
      </c>
      <c r="V3" s="4">
        <v>20</v>
      </c>
      <c r="W3" s="4">
        <v>40</v>
      </c>
      <c r="X3" s="4">
        <v>2</v>
      </c>
      <c r="Y3" s="4">
        <v>5</v>
      </c>
      <c r="Z3" s="4">
        <v>10</v>
      </c>
      <c r="AA3" s="4">
        <v>20</v>
      </c>
      <c r="AB3" s="4">
        <v>40</v>
      </c>
      <c r="AC3" s="4">
        <v>2</v>
      </c>
      <c r="AD3" s="4">
        <v>5</v>
      </c>
      <c r="AE3" s="4">
        <v>10</v>
      </c>
      <c r="AF3" s="4">
        <v>20</v>
      </c>
      <c r="AG3" s="4">
        <v>40</v>
      </c>
      <c r="AH3" s="4">
        <v>2</v>
      </c>
      <c r="AI3" s="4">
        <v>5</v>
      </c>
      <c r="AJ3" s="4">
        <v>10</v>
      </c>
      <c r="AK3" s="4">
        <v>20</v>
      </c>
      <c r="AL3" s="4">
        <v>40</v>
      </c>
      <c r="AM3" s="4">
        <v>2</v>
      </c>
      <c r="AN3" s="4">
        <v>5</v>
      </c>
      <c r="AO3" s="4">
        <v>10</v>
      </c>
      <c r="AP3" s="4">
        <v>20</v>
      </c>
      <c r="AQ3" s="4">
        <v>40</v>
      </c>
    </row>
    <row r="4" spans="1:43" s="4" customFormat="1" x14ac:dyDescent="0.2">
      <c r="B4" s="15">
        <v>1.77665E-4</v>
      </c>
      <c r="C4" s="15">
        <v>2.7264500000000002E-4</v>
      </c>
      <c r="D4" s="15">
        <v>9.2834999999999999E-4</v>
      </c>
      <c r="E4" s="15">
        <v>1.34073E-3</v>
      </c>
      <c r="F4" s="15">
        <v>3.7677499999999998E-3</v>
      </c>
      <c r="G4" s="15">
        <v>3.7596800000000001E-3</v>
      </c>
      <c r="H4" s="15">
        <v>3.1351299999999999E-3</v>
      </c>
      <c r="I4" s="15">
        <v>1.7777E-4</v>
      </c>
      <c r="J4" s="15">
        <v>2.0756999999999999E-4</v>
      </c>
      <c r="K4" s="15">
        <v>7.4485000000000003E-4</v>
      </c>
      <c r="L4" s="15">
        <v>1.17803E-3</v>
      </c>
      <c r="M4" s="15">
        <v>1.5223000000000001E-3</v>
      </c>
      <c r="N4" s="15">
        <v>3.4506000000000001E-4</v>
      </c>
      <c r="O4" s="15">
        <v>1.0594000000000001E-3</v>
      </c>
      <c r="P4" s="15">
        <v>9.0890000000000003E-4</v>
      </c>
      <c r="Q4" s="15">
        <v>1.6342800000000001E-3</v>
      </c>
      <c r="R4" s="15">
        <v>5.4718500000000003E-3</v>
      </c>
      <c r="S4" s="15">
        <v>7.6965000000000006E-5</v>
      </c>
      <c r="T4" s="15">
        <v>1.7454999999999999E-4</v>
      </c>
      <c r="U4" s="15">
        <v>1.3378000000000001E-4</v>
      </c>
      <c r="V4" s="15">
        <v>2.4850000000000002E-4</v>
      </c>
      <c r="W4" s="15">
        <v>1.0195600000000001E-3</v>
      </c>
      <c r="X4" s="15">
        <v>8.6645999999999999E-4</v>
      </c>
      <c r="Y4" s="15">
        <v>1.4740300000000001E-3</v>
      </c>
      <c r="Z4" s="15">
        <v>3.5038299999999999E-3</v>
      </c>
      <c r="AA4" s="15">
        <v>3.14365E-3</v>
      </c>
      <c r="AB4" s="15">
        <v>4.0256500000000004E-3</v>
      </c>
      <c r="AC4" s="15">
        <v>2.6322E-6</v>
      </c>
      <c r="AD4" s="15">
        <v>3.2728E-4</v>
      </c>
      <c r="AE4" s="15">
        <v>1.0762300000000001E-3</v>
      </c>
      <c r="AF4" s="15">
        <v>2.0144500000000001E-3</v>
      </c>
      <c r="AG4" s="15">
        <v>2.0623299999999998E-3</v>
      </c>
      <c r="AH4" s="15">
        <v>1.70593E-3</v>
      </c>
      <c r="AI4" s="15">
        <v>3.5399799999999999E-3</v>
      </c>
      <c r="AJ4" s="15">
        <v>4.2995999999999998E-3</v>
      </c>
      <c r="AK4" s="15">
        <v>3.4298800000000002E-3</v>
      </c>
      <c r="AL4" s="15">
        <v>2.5958800000000001E-3</v>
      </c>
      <c r="AM4" s="15">
        <v>4.7921999999999998E-4</v>
      </c>
      <c r="AN4" s="15">
        <v>1.4158E-3</v>
      </c>
      <c r="AO4" s="15">
        <v>2.9495799999999998E-3</v>
      </c>
      <c r="AP4" s="15">
        <v>2.5542999999999998E-3</v>
      </c>
      <c r="AQ4" s="15">
        <v>1.72463E-3</v>
      </c>
    </row>
    <row r="5" spans="1:43" s="4" customFormat="1" x14ac:dyDescent="0.2">
      <c r="B5" s="15">
        <v>1.2384000000000001E-4</v>
      </c>
      <c r="C5" s="15">
        <v>1.6530000000000001E-4</v>
      </c>
      <c r="D5" s="15">
        <v>1.1028500000000001E-3</v>
      </c>
      <c r="E5" s="15">
        <v>1.2472799999999999E-3</v>
      </c>
      <c r="F5" s="15">
        <v>3.5744800000000001E-3</v>
      </c>
      <c r="G5" s="15">
        <v>3.1339800000000002E-3</v>
      </c>
      <c r="H5" s="15">
        <v>3.0661999999999998E-3</v>
      </c>
      <c r="I5" s="15">
        <v>2.5741000000000002E-4</v>
      </c>
      <c r="J5" s="15">
        <v>1.9757999999999999E-4</v>
      </c>
      <c r="K5" s="15">
        <v>8.7580999999999998E-4</v>
      </c>
      <c r="L5" s="15">
        <v>1.20608E-3</v>
      </c>
      <c r="M5" s="15">
        <v>1.8686499999999999E-3</v>
      </c>
      <c r="N5" s="15">
        <v>3.4516000000000001E-4</v>
      </c>
      <c r="O5" s="15">
        <v>1.2249800000000001E-3</v>
      </c>
      <c r="P5" s="15">
        <v>7.7472999999999995E-4</v>
      </c>
      <c r="Q5" s="15">
        <v>1.4214500000000001E-3</v>
      </c>
      <c r="R5" s="15">
        <v>4.7224299999999997E-3</v>
      </c>
      <c r="S5" s="15">
        <v>1.3124E-4</v>
      </c>
      <c r="T5" s="15">
        <v>2.3326E-4</v>
      </c>
      <c r="U5" s="15">
        <v>2.5681E-4</v>
      </c>
      <c r="V5" s="15">
        <v>3.1425000000000002E-4</v>
      </c>
      <c r="W5" s="15">
        <v>1.02994E-3</v>
      </c>
      <c r="X5" s="15">
        <v>8.98845E-4</v>
      </c>
      <c r="Y5" s="15">
        <v>2.5799249999999998E-3</v>
      </c>
      <c r="Z5" s="15">
        <v>3.5655999999999999E-3</v>
      </c>
      <c r="AA5" s="15">
        <v>4.2929750000000001E-3</v>
      </c>
      <c r="AB5" s="15">
        <v>3.0743749999999999E-3</v>
      </c>
      <c r="AC5" s="15">
        <v>7.01303E-6</v>
      </c>
      <c r="AD5" s="15">
        <v>3.54218E-4</v>
      </c>
      <c r="AE5" s="15">
        <v>9.7981299999999995E-4</v>
      </c>
      <c r="AF5" s="15">
        <v>1.9332749999999999E-3</v>
      </c>
      <c r="AG5" s="15">
        <v>2.6597000000000001E-3</v>
      </c>
      <c r="AH5" s="15">
        <v>2.3755999999999998E-3</v>
      </c>
      <c r="AI5" s="15">
        <v>4.4482300000000001E-3</v>
      </c>
      <c r="AJ5" s="15">
        <v>2.9495799999999998E-3</v>
      </c>
      <c r="AK5" s="15">
        <v>4.4537999999999999E-3</v>
      </c>
      <c r="AL5" s="15">
        <v>3.1830000000000001E-3</v>
      </c>
      <c r="AM5" s="15">
        <v>4.8545000000000001E-4</v>
      </c>
      <c r="AN5" s="15">
        <v>1.4500299999999999E-3</v>
      </c>
      <c r="AO5" s="15">
        <v>2.6674799999999999E-3</v>
      </c>
      <c r="AP5" s="15">
        <v>2.9081799999999998E-3</v>
      </c>
      <c r="AQ5" s="15">
        <v>2.2187499999999998E-3</v>
      </c>
    </row>
    <row r="6" spans="1:43" s="4" customFormat="1" x14ac:dyDescent="0.2">
      <c r="B6" s="15">
        <v>8.9492000000000003E-5</v>
      </c>
      <c r="C6" s="15">
        <v>1.4953000000000001E-4</v>
      </c>
      <c r="D6" s="15">
        <v>2.9177000000000001E-4</v>
      </c>
      <c r="E6" s="15">
        <v>1.4471499999999999E-3</v>
      </c>
      <c r="F6" s="15">
        <v>3.5862799999999998E-3</v>
      </c>
      <c r="G6" s="15">
        <v>3.1465600000000001E-3</v>
      </c>
      <c r="H6" s="15">
        <v>3.3258300000000001E-3</v>
      </c>
      <c r="I6" s="15">
        <v>7.3769000000000005E-5</v>
      </c>
      <c r="J6" s="15">
        <v>2.1249999999999999E-4</v>
      </c>
      <c r="K6" s="15">
        <v>3.0915000000000001E-4</v>
      </c>
      <c r="L6" s="15">
        <v>2.1568300000000002E-3</v>
      </c>
      <c r="M6" s="15">
        <v>2.4173799999999998E-3</v>
      </c>
      <c r="N6" s="15">
        <v>2.7922E-4</v>
      </c>
      <c r="O6" s="15">
        <v>2.0413000000000001E-4</v>
      </c>
      <c r="P6" s="15">
        <v>8.7268999999999997E-4</v>
      </c>
      <c r="Q6" s="15">
        <v>1.5371499999999999E-3</v>
      </c>
      <c r="R6" s="15">
        <v>5.00878E-3</v>
      </c>
      <c r="S6" s="15">
        <v>5.9262999999999998E-5</v>
      </c>
      <c r="T6" s="15">
        <v>4.8185E-5</v>
      </c>
      <c r="U6" s="15">
        <v>9.9102000000000001E-5</v>
      </c>
      <c r="V6" s="15">
        <v>4.0392999999999999E-4</v>
      </c>
      <c r="W6" s="15">
        <v>8.8789000000000001E-4</v>
      </c>
      <c r="X6" s="15">
        <v>1.66865E-3</v>
      </c>
      <c r="Y6" s="15">
        <v>3.6015800000000001E-3</v>
      </c>
      <c r="Z6" s="15">
        <v>4.39055E-3</v>
      </c>
      <c r="AA6" s="15">
        <v>4.7490500000000003E-3</v>
      </c>
      <c r="AB6" s="15">
        <v>7.2757000000000004E-3</v>
      </c>
      <c r="AC6" s="15">
        <v>2.3331E-4</v>
      </c>
      <c r="AD6" s="15">
        <v>6.3181999999999995E-4</v>
      </c>
      <c r="AE6" s="15">
        <v>1.46963E-3</v>
      </c>
      <c r="AF6" s="15">
        <v>2.2160999999999999E-3</v>
      </c>
      <c r="AG6" s="15">
        <v>3.8912299999999999E-3</v>
      </c>
      <c r="AH6" s="15">
        <v>3.1183500000000002E-3</v>
      </c>
      <c r="AI6" s="15">
        <v>6.26058E-3</v>
      </c>
      <c r="AJ6" s="15">
        <v>6.7397799999999999E-3</v>
      </c>
      <c r="AK6" s="15">
        <v>8.4948000000000003E-3</v>
      </c>
      <c r="AL6" s="15">
        <v>5.2913999999999999E-3</v>
      </c>
      <c r="AM6" s="15">
        <v>7.0034999999999997E-4</v>
      </c>
      <c r="AN6" s="15">
        <v>3.1907799999999998E-3</v>
      </c>
      <c r="AO6" s="15">
        <v>6.9355299999999996E-3</v>
      </c>
      <c r="AP6" s="15">
        <v>5.2224300000000001E-3</v>
      </c>
      <c r="AQ6" s="15">
        <v>5.0080300000000001E-3</v>
      </c>
    </row>
    <row r="7" spans="1:43" s="4" customFormat="1" x14ac:dyDescent="0.2">
      <c r="B7" s="15">
        <v>2.6589000000000002E-4</v>
      </c>
      <c r="C7" s="15">
        <v>3.7641999999999998E-4</v>
      </c>
      <c r="D7" s="15">
        <v>2.5308999999999998E-4</v>
      </c>
      <c r="E7" s="15">
        <v>1.65628E-3</v>
      </c>
      <c r="F7" s="15">
        <v>3.4960600000000001E-3</v>
      </c>
      <c r="G7" s="15">
        <v>3.2719200000000002E-3</v>
      </c>
      <c r="H7" s="15">
        <v>4.1254200000000003E-3</v>
      </c>
      <c r="I7" s="15">
        <v>7.4635000000000006E-5</v>
      </c>
      <c r="J7" s="15">
        <v>2.3738000000000001E-4</v>
      </c>
      <c r="K7" s="15">
        <v>4.1798999999999997E-4</v>
      </c>
      <c r="L7" s="15">
        <v>2.6187200000000002E-3</v>
      </c>
      <c r="M7" s="15">
        <v>3.3254199999999999E-3</v>
      </c>
      <c r="N7" s="15">
        <v>2.5631999999999999E-4</v>
      </c>
      <c r="O7" s="15">
        <v>3.9731E-4</v>
      </c>
      <c r="P7" s="15">
        <v>6.1470999999999997E-4</v>
      </c>
      <c r="Q7" s="15">
        <v>2.56923E-3</v>
      </c>
      <c r="R7" s="15">
        <v>4.2332300000000002E-3</v>
      </c>
      <c r="S7" s="15">
        <v>4.8752999999999999E-5</v>
      </c>
      <c r="T7" s="15">
        <v>5.5624000000000001E-5</v>
      </c>
      <c r="U7" s="15">
        <v>6.1983999999999995E-5</v>
      </c>
      <c r="V7" s="15">
        <v>3.4200000000000002E-4</v>
      </c>
      <c r="W7" s="15">
        <v>9.4448000000000004E-4</v>
      </c>
      <c r="X7" s="15">
        <v>1.2435300000000001E-3</v>
      </c>
      <c r="Y7" s="15">
        <v>4.0755000000000001E-3</v>
      </c>
      <c r="Z7" s="15">
        <v>3.5899500000000002E-3</v>
      </c>
      <c r="AA7" s="15">
        <v>4.8667800000000002E-3</v>
      </c>
      <c r="AB7" s="15">
        <v>6.9719300000000003E-3</v>
      </c>
      <c r="AC7" s="15">
        <v>2.4147E-4</v>
      </c>
      <c r="AD7" s="15">
        <v>6.8946999999999997E-4</v>
      </c>
      <c r="AE7" s="15">
        <v>1.2535000000000001E-3</v>
      </c>
      <c r="AF7" s="15">
        <v>2.2210799999999998E-3</v>
      </c>
      <c r="AG7" s="15">
        <v>4.57735E-3</v>
      </c>
      <c r="AH7" s="15">
        <v>2.7528299999999999E-3</v>
      </c>
      <c r="AI7" s="15">
        <v>4.7994999999999999E-3</v>
      </c>
      <c r="AJ7" s="15">
        <v>6.04355E-3</v>
      </c>
      <c r="AK7" s="15">
        <v>7.4330300000000002E-3</v>
      </c>
      <c r="AL7" s="15">
        <v>6.5095999999999999E-3</v>
      </c>
      <c r="AM7" s="15">
        <v>4.6563000000000003E-4</v>
      </c>
      <c r="AN7" s="15">
        <v>2.69703E-3</v>
      </c>
      <c r="AO7" s="15">
        <v>5.4209799999999997E-3</v>
      </c>
      <c r="AP7" s="15">
        <v>6.2761500000000003E-3</v>
      </c>
      <c r="AQ7" s="15">
        <v>5.7801299999999996E-3</v>
      </c>
    </row>
    <row r="8" spans="1:43" s="4" customFormat="1" x14ac:dyDescent="0.2">
      <c r="B8" s="15">
        <v>2.0499E-4</v>
      </c>
      <c r="C8" s="15">
        <v>3.5579999999999997E-4</v>
      </c>
      <c r="D8" s="15">
        <v>3.6634999999999999E-4</v>
      </c>
      <c r="E8" s="15">
        <v>2.0615999999999998E-3</v>
      </c>
      <c r="F8" s="15">
        <v>3.34417E-3</v>
      </c>
      <c r="G8" s="15">
        <v>3.4384300000000001E-3</v>
      </c>
      <c r="H8" s="15">
        <v>4.3690300000000003E-3</v>
      </c>
      <c r="I8" s="15">
        <v>6.5775E-5</v>
      </c>
      <c r="J8" s="15">
        <v>2.2918E-4</v>
      </c>
      <c r="K8" s="15">
        <v>3.0322999999999998E-4</v>
      </c>
      <c r="L8" s="15">
        <v>1.8904099999999999E-3</v>
      </c>
      <c r="M8" s="15">
        <v>2.2796800000000001E-3</v>
      </c>
      <c r="N8" s="15">
        <v>4.1815999999999999E-4</v>
      </c>
      <c r="O8" s="15">
        <v>4.7657999999999999E-4</v>
      </c>
      <c r="P8" s="15">
        <v>6.1361E-4</v>
      </c>
      <c r="Q8" s="15">
        <v>1.9396999999999999E-3</v>
      </c>
      <c r="R8" s="15">
        <v>3.2411300000000001E-3</v>
      </c>
      <c r="S8" s="15">
        <v>9.2870999999999999E-5</v>
      </c>
      <c r="T8" s="15">
        <v>1.4495E-4</v>
      </c>
      <c r="U8" s="15">
        <v>1.262E-4</v>
      </c>
      <c r="V8" s="15">
        <v>3.7313E-4</v>
      </c>
      <c r="W8" s="15">
        <v>7.3737E-4</v>
      </c>
      <c r="X8" s="15">
        <v>1.4772800000000001E-3</v>
      </c>
      <c r="Y8" s="15">
        <v>2.4252000000000002E-3</v>
      </c>
      <c r="Z8" s="15">
        <v>3.2052000000000001E-3</v>
      </c>
      <c r="AA8" s="15">
        <v>2.3592299999999999E-3</v>
      </c>
      <c r="AB8" s="15">
        <v>7.1435999999999999E-3</v>
      </c>
      <c r="AC8" s="15">
        <v>2.3264999999999999E-4</v>
      </c>
      <c r="AD8" s="15">
        <v>4.4527999999999999E-4</v>
      </c>
      <c r="AE8" s="15">
        <v>8.9245000000000004E-4</v>
      </c>
      <c r="AF8" s="15">
        <v>1.42213E-3</v>
      </c>
      <c r="AG8" s="15">
        <v>4.4012799999999996E-3</v>
      </c>
      <c r="AH8" s="15">
        <v>1.18155E-3</v>
      </c>
      <c r="AI8" s="15">
        <v>3.6799799999999998E-3</v>
      </c>
      <c r="AJ8" s="15">
        <v>5.1076799999999999E-3</v>
      </c>
      <c r="AK8" s="15">
        <v>4.3178799999999996E-3</v>
      </c>
      <c r="AL8" s="15">
        <v>5.5330300000000004E-3</v>
      </c>
      <c r="AM8" s="15">
        <v>4.1235000000000002E-4</v>
      </c>
      <c r="AN8" s="15">
        <v>1.0859000000000001E-3</v>
      </c>
      <c r="AO8" s="15">
        <v>2.95553E-3</v>
      </c>
      <c r="AP8" s="15">
        <v>3.2688499999999998E-3</v>
      </c>
      <c r="AQ8" s="15">
        <v>5.7522299999999997E-3</v>
      </c>
    </row>
    <row r="9" spans="1:43" s="4" customFormat="1" x14ac:dyDescent="0.2">
      <c r="B9" s="15">
        <v>1.9799999999999999E-4</v>
      </c>
      <c r="C9" s="15">
        <v>4.0200000000000001E-4</v>
      </c>
      <c r="D9" s="15">
        <v>3.3095999999999999E-4</v>
      </c>
      <c r="E9" s="15">
        <v>1.7673999999999999E-3</v>
      </c>
      <c r="F9" s="15">
        <v>3.5104099999999998E-3</v>
      </c>
      <c r="G9" s="15">
        <v>3.42115E-3</v>
      </c>
      <c r="H9" s="15">
        <v>5.6447499999999996E-3</v>
      </c>
      <c r="I9" s="15">
        <v>7.3670000000000004E-5</v>
      </c>
      <c r="J9" s="15">
        <v>3.0341E-4</v>
      </c>
      <c r="K9" s="15">
        <v>3.637E-4</v>
      </c>
      <c r="L9" s="15">
        <v>3.0080900000000002E-3</v>
      </c>
      <c r="M9" s="15">
        <v>2.6837800000000002E-3</v>
      </c>
      <c r="N9" s="15">
        <v>3.3226000000000002E-4</v>
      </c>
      <c r="O9" s="15">
        <v>1.00435E-3</v>
      </c>
      <c r="P9" s="15">
        <v>8.2711000000000004E-4</v>
      </c>
      <c r="Q9" s="15">
        <v>2.2036999999999998E-3</v>
      </c>
      <c r="R9" s="15">
        <v>3.9259300000000002E-3</v>
      </c>
      <c r="S9" s="15">
        <v>1.2918000000000001E-4</v>
      </c>
      <c r="T9" s="15">
        <v>1.1873E-4</v>
      </c>
      <c r="U9" s="15">
        <v>1.3134999999999999E-4</v>
      </c>
      <c r="V9" s="15">
        <v>4.4193999999999999E-4</v>
      </c>
      <c r="W9" s="15">
        <v>8.1570000000000004E-4</v>
      </c>
      <c r="X9" s="15">
        <v>1.2041300000000001E-3</v>
      </c>
      <c r="Y9" s="15">
        <v>2.4467500000000001E-3</v>
      </c>
      <c r="Z9" s="15">
        <v>3.1675000000000002E-3</v>
      </c>
      <c r="AA9" s="15">
        <v>3.9552800000000003E-3</v>
      </c>
      <c r="AB9" s="15">
        <v>7.7099500000000001E-3</v>
      </c>
      <c r="AC9" s="15">
        <v>2.4407000000000001E-4</v>
      </c>
      <c r="AD9" s="15">
        <v>3.8136000000000002E-4</v>
      </c>
      <c r="AE9" s="15">
        <v>1.059E-3</v>
      </c>
      <c r="AF9" s="15">
        <v>1.61348E-3</v>
      </c>
      <c r="AG9" s="15">
        <v>5.33623E-3</v>
      </c>
      <c r="AH9" s="15">
        <v>1.5244799999999999E-3</v>
      </c>
      <c r="AI9" s="15">
        <v>4.4954799999999996E-3</v>
      </c>
      <c r="AJ9" s="15">
        <v>3.1259E-3</v>
      </c>
      <c r="AK9" s="15">
        <v>4.7654000000000004E-3</v>
      </c>
      <c r="AL9" s="15">
        <v>7.2904800000000002E-3</v>
      </c>
      <c r="AM9" s="15">
        <v>3.3206000000000002E-4</v>
      </c>
      <c r="AN9" s="15">
        <v>1.55185E-3</v>
      </c>
      <c r="AO9" s="15">
        <v>3.4259E-3</v>
      </c>
      <c r="AP9" s="15">
        <v>3.2452499999999999E-3</v>
      </c>
      <c r="AQ9" s="15">
        <v>5.5369E-3</v>
      </c>
    </row>
    <row r="14" spans="1:43" x14ac:dyDescent="0.2">
      <c r="Q14" s="8"/>
      <c r="R14" s="8"/>
      <c r="S14" s="8"/>
      <c r="T14" s="8"/>
      <c r="U14" s="8"/>
      <c r="V14" s="8"/>
    </row>
    <row r="15" spans="1:43" x14ac:dyDescent="0.2">
      <c r="Q15" s="8"/>
      <c r="R15" s="8"/>
      <c r="S15" s="8"/>
      <c r="T15" s="8"/>
      <c r="U15" s="8"/>
      <c r="V15" s="8"/>
      <c r="Y15" s="8"/>
      <c r="Z15" s="8"/>
      <c r="AA15" s="8"/>
      <c r="AB15" s="8"/>
      <c r="AC15" s="8"/>
      <c r="AD15" s="8"/>
    </row>
    <row r="16" spans="1:43" x14ac:dyDescent="0.2">
      <c r="B16" s="8"/>
      <c r="C16" s="8"/>
      <c r="D16" s="8"/>
      <c r="E16" s="8"/>
      <c r="F16" s="8"/>
      <c r="G16" s="8"/>
      <c r="H16" s="8"/>
      <c r="Q16" s="8"/>
      <c r="R16" s="8"/>
      <c r="S16" s="8"/>
      <c r="T16" s="8"/>
      <c r="U16" s="8"/>
      <c r="V16" s="8"/>
      <c r="Y16" s="8"/>
      <c r="Z16" s="8"/>
      <c r="AA16" s="8"/>
      <c r="AB16" s="8"/>
      <c r="AC16" s="8"/>
      <c r="AD16" s="8"/>
      <c r="AH16" s="8"/>
      <c r="AI16" s="8"/>
      <c r="AJ16" s="8"/>
      <c r="AK16" s="8"/>
      <c r="AL16" s="8"/>
      <c r="AM16" s="8"/>
    </row>
    <row r="17" spans="2:39" x14ac:dyDescent="0.2">
      <c r="B17" s="8"/>
      <c r="C17" s="8"/>
      <c r="D17" s="8"/>
      <c r="E17" s="8"/>
      <c r="F17" s="8"/>
      <c r="G17" s="8"/>
      <c r="H17" s="8"/>
      <c r="Q17" s="8"/>
      <c r="R17" s="8"/>
      <c r="S17" s="8"/>
      <c r="T17" s="8"/>
      <c r="U17" s="8"/>
      <c r="V17" s="8"/>
      <c r="Y17" s="8"/>
      <c r="Z17" s="8"/>
      <c r="AA17" s="8"/>
      <c r="AB17" s="8"/>
      <c r="AC17" s="8"/>
      <c r="AD17" s="8"/>
      <c r="AH17" s="8"/>
      <c r="AI17" s="8"/>
      <c r="AJ17" s="8"/>
      <c r="AK17" s="8"/>
      <c r="AL17" s="8"/>
      <c r="AM17" s="8"/>
    </row>
    <row r="18" spans="2:39" x14ac:dyDescent="0.2">
      <c r="B18" s="8"/>
      <c r="C18" s="8"/>
      <c r="D18" s="8"/>
      <c r="E18" s="8"/>
      <c r="F18" s="8"/>
      <c r="G18" s="8"/>
      <c r="H18" s="8"/>
      <c r="Q18" s="8"/>
      <c r="R18" s="8"/>
      <c r="S18" s="8"/>
      <c r="T18" s="8"/>
      <c r="U18" s="8"/>
      <c r="V18" s="8"/>
      <c r="Y18" s="8"/>
      <c r="Z18" s="8"/>
      <c r="AA18" s="8"/>
      <c r="AB18" s="8"/>
      <c r="AC18" s="8"/>
      <c r="AD18" s="8"/>
      <c r="AH18" s="8"/>
      <c r="AI18" s="8"/>
      <c r="AJ18" s="8"/>
      <c r="AK18" s="8"/>
      <c r="AL18" s="8"/>
      <c r="AM18" s="8"/>
    </row>
    <row r="19" spans="2:39" x14ac:dyDescent="0.2">
      <c r="B19" s="8"/>
      <c r="C19" s="8"/>
      <c r="D19" s="8"/>
      <c r="E19" s="8"/>
      <c r="F19" s="8"/>
      <c r="G19" s="8"/>
      <c r="H19" s="8"/>
      <c r="Y19" s="8"/>
      <c r="Z19" s="8"/>
      <c r="AA19" s="8"/>
      <c r="AB19" s="8"/>
      <c r="AC19" s="8"/>
      <c r="AD19" s="8"/>
      <c r="AH19" s="8"/>
      <c r="AI19" s="8"/>
      <c r="AJ19" s="8"/>
      <c r="AK19" s="8"/>
      <c r="AL19" s="8"/>
      <c r="AM19" s="8"/>
    </row>
    <row r="20" spans="2:39" x14ac:dyDescent="0.2">
      <c r="B20" s="8"/>
      <c r="C20" s="8"/>
      <c r="D20" s="8"/>
      <c r="E20" s="8"/>
      <c r="F20" s="8"/>
      <c r="G20" s="8"/>
      <c r="H20" s="8"/>
      <c r="AH20" s="8"/>
      <c r="AI20" s="8"/>
      <c r="AJ20" s="8"/>
      <c r="AK20" s="8"/>
      <c r="AL20" s="8"/>
      <c r="AM20" s="8"/>
    </row>
    <row r="21" spans="2:39" x14ac:dyDescent="0.2">
      <c r="B21" s="8"/>
      <c r="C21" s="8"/>
      <c r="D21" s="8"/>
      <c r="E21" s="8"/>
      <c r="F21" s="8"/>
      <c r="G21" s="8"/>
      <c r="H21" s="8"/>
      <c r="AH21" s="8"/>
      <c r="AI21" s="8"/>
      <c r="AJ21" s="8"/>
      <c r="AK21" s="8"/>
      <c r="AL21" s="8"/>
      <c r="AM21" s="8"/>
    </row>
    <row r="22" spans="2:39" x14ac:dyDescent="0.2">
      <c r="C22" s="8"/>
      <c r="D22" s="8"/>
      <c r="E22" s="8"/>
      <c r="F22" s="8"/>
      <c r="G22" s="8"/>
      <c r="H22" s="8"/>
      <c r="Q22" s="8"/>
      <c r="R22" s="8"/>
      <c r="S22" s="8"/>
      <c r="T22" s="8"/>
      <c r="U22" s="8"/>
      <c r="V22" s="8"/>
    </row>
    <row r="23" spans="2:39" x14ac:dyDescent="0.2">
      <c r="C23" s="8"/>
      <c r="D23" s="8"/>
      <c r="E23" s="8"/>
      <c r="F23" s="8"/>
      <c r="G23" s="8"/>
      <c r="H23" s="8"/>
      <c r="Q23" s="8"/>
      <c r="R23" s="8"/>
      <c r="S23" s="8"/>
      <c r="T23" s="8"/>
      <c r="U23" s="8"/>
      <c r="V23" s="8"/>
    </row>
    <row r="24" spans="2:39" x14ac:dyDescent="0.2">
      <c r="Q24" s="8"/>
      <c r="R24" s="8"/>
      <c r="S24" s="8"/>
      <c r="T24" s="8"/>
      <c r="U24" s="8"/>
      <c r="V24" s="8"/>
      <c r="Y24" s="8"/>
      <c r="Z24" s="8"/>
      <c r="AA24" s="8"/>
      <c r="AB24" s="8"/>
      <c r="AC24" s="8"/>
      <c r="AD24" s="8"/>
      <c r="AH24" s="8"/>
      <c r="AI24" s="8"/>
      <c r="AJ24" s="8"/>
      <c r="AK24" s="8"/>
      <c r="AL24" s="8"/>
      <c r="AM24" s="8"/>
    </row>
    <row r="25" spans="2:39" x14ac:dyDescent="0.2">
      <c r="Q25" s="8"/>
      <c r="R25" s="8"/>
      <c r="S25" s="8"/>
      <c r="T25" s="8"/>
      <c r="U25" s="8"/>
      <c r="V25" s="8"/>
      <c r="Y25" s="8"/>
      <c r="Z25" s="8"/>
      <c r="AA25" s="8"/>
      <c r="AB25" s="8"/>
      <c r="AC25" s="8"/>
      <c r="AD25" s="8"/>
      <c r="AH25" s="8"/>
      <c r="AI25" s="8"/>
      <c r="AJ25" s="8"/>
      <c r="AK25" s="8"/>
      <c r="AL25" s="8"/>
      <c r="AM25" s="8"/>
    </row>
    <row r="26" spans="2:39" x14ac:dyDescent="0.2">
      <c r="Q26" s="8"/>
      <c r="R26" s="8"/>
      <c r="S26" s="8"/>
      <c r="T26" s="8"/>
      <c r="U26" s="8"/>
      <c r="V26" s="8"/>
      <c r="Y26" s="8"/>
      <c r="Z26" s="8"/>
      <c r="AA26" s="8"/>
      <c r="AB26" s="8"/>
      <c r="AC26" s="8"/>
      <c r="AD26" s="8"/>
      <c r="AH26" s="8"/>
      <c r="AI26" s="8"/>
      <c r="AJ26" s="8"/>
      <c r="AK26" s="8"/>
      <c r="AL26" s="8"/>
      <c r="AM26" s="8"/>
    </row>
    <row r="27" spans="2:39" x14ac:dyDescent="0.2">
      <c r="Y27" s="8"/>
      <c r="Z27" s="8"/>
      <c r="AA27" s="8"/>
      <c r="AB27" s="8"/>
      <c r="AC27" s="8"/>
      <c r="AD27" s="8"/>
      <c r="AH27" s="8"/>
      <c r="AI27" s="8"/>
      <c r="AJ27" s="8"/>
      <c r="AK27" s="8"/>
      <c r="AL27" s="8"/>
      <c r="AM27" s="8"/>
    </row>
    <row r="28" spans="2:39" x14ac:dyDescent="0.2">
      <c r="Y28" s="8"/>
      <c r="Z28" s="8"/>
      <c r="AA28" s="8"/>
      <c r="AB28" s="8"/>
      <c r="AC28" s="8"/>
      <c r="AD28" s="8"/>
      <c r="AH28" s="8"/>
      <c r="AI28" s="8"/>
      <c r="AJ28" s="8"/>
      <c r="AK28" s="8"/>
      <c r="AL28" s="8"/>
      <c r="AM28" s="8"/>
    </row>
    <row r="29" spans="2:39" x14ac:dyDescent="0.2">
      <c r="AH29" s="8"/>
      <c r="AI29" s="8"/>
      <c r="AJ29" s="8"/>
      <c r="AK29" s="8"/>
      <c r="AL29" s="8"/>
      <c r="AM29" s="8"/>
    </row>
  </sheetData>
  <mergeCells count="8">
    <mergeCell ref="AC2:AG2"/>
    <mergeCell ref="AH2:AL2"/>
    <mergeCell ref="AM2:AQ2"/>
    <mergeCell ref="I2:M2"/>
    <mergeCell ref="D2:H2"/>
    <mergeCell ref="N2:R2"/>
    <mergeCell ref="S2:W2"/>
    <mergeCell ref="X2:AB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88C2D-F31C-744D-B36E-1AC43A40B9E5}">
  <dimension ref="A1:K103"/>
  <sheetViews>
    <sheetView topLeftCell="A8" workbookViewId="0">
      <selection sqref="A1:K2"/>
    </sheetView>
  </sheetViews>
  <sheetFormatPr baseColWidth="10" defaultRowHeight="16" x14ac:dyDescent="0.2"/>
  <sheetData>
    <row r="1" spans="1:11" s="4" customFormat="1" ht="18" x14ac:dyDescent="0.2">
      <c r="A1" s="26" t="s">
        <v>130</v>
      </c>
    </row>
    <row r="2" spans="1:11" s="33" customFormat="1" x14ac:dyDescent="0.2">
      <c r="A2" s="33" t="s">
        <v>114</v>
      </c>
      <c r="B2" s="33" t="s">
        <v>115</v>
      </c>
      <c r="C2" s="33" t="s">
        <v>116</v>
      </c>
      <c r="D2" s="33" t="s">
        <v>117</v>
      </c>
      <c r="E2" s="33" t="s">
        <v>118</v>
      </c>
      <c r="F2" s="33" t="s">
        <v>119</v>
      </c>
      <c r="G2" s="33" t="s">
        <v>120</v>
      </c>
      <c r="H2" s="33" t="s">
        <v>121</v>
      </c>
      <c r="I2" s="33" t="s">
        <v>122</v>
      </c>
      <c r="K2" s="33" t="s">
        <v>123</v>
      </c>
    </row>
    <row r="3" spans="1:11" s="4" customFormat="1" x14ac:dyDescent="0.2">
      <c r="B3" s="4">
        <v>8.8969629139905304E-3</v>
      </c>
      <c r="C3" s="4">
        <v>-2.0593796512245768E-2</v>
      </c>
      <c r="D3" s="4">
        <v>-3.1145659372393351E-2</v>
      </c>
      <c r="E3" s="4">
        <v>-3.5687984882591721E-2</v>
      </c>
      <c r="F3" s="4">
        <v>-3.9233114440861423E-2</v>
      </c>
      <c r="G3" s="31">
        <v>-4.03255E-2</v>
      </c>
      <c r="H3" s="4">
        <v>-3.4243778332874383E-2</v>
      </c>
      <c r="I3" s="4">
        <v>-3.300501874811259E-2</v>
      </c>
      <c r="K3" s="4">
        <v>4.7430946513885193E-3</v>
      </c>
    </row>
    <row r="4" spans="1:11" s="4" customFormat="1" x14ac:dyDescent="0.2">
      <c r="B4" s="4">
        <v>0.11111067012425932</v>
      </c>
      <c r="C4" s="4">
        <v>4.3737626430016462E-2</v>
      </c>
      <c r="D4" s="4">
        <v>4.0253517219525498E-3</v>
      </c>
      <c r="E4" s="4">
        <v>-1.7007662405712866E-2</v>
      </c>
      <c r="F4" s="4">
        <v>-2.1144631264489969E-2</v>
      </c>
      <c r="G4" s="31">
        <v>-1.44554E-2</v>
      </c>
      <c r="H4" s="4">
        <v>-4.6605634454548739E-3</v>
      </c>
      <c r="I4" s="4">
        <v>6.1756741731200937E-3</v>
      </c>
      <c r="K4" s="4">
        <v>-1.2146561359250782E-4</v>
      </c>
    </row>
    <row r="5" spans="1:11" s="4" customFormat="1" x14ac:dyDescent="0.2">
      <c r="B5" s="4">
        <v>8.9434544401706811E-2</v>
      </c>
      <c r="C5" s="4">
        <v>3.4020253312799537E-2</v>
      </c>
      <c r="D5" s="4">
        <v>-7.2501061785260057E-4</v>
      </c>
      <c r="E5" s="4">
        <v>-1.7424480193873826E-2</v>
      </c>
      <c r="F5" s="4">
        <v>-1.8938048943055539E-2</v>
      </c>
      <c r="G5" s="31">
        <v>-2.2965300000000001E-2</v>
      </c>
      <c r="H5" s="4">
        <v>-1.7843044380461588E-2</v>
      </c>
      <c r="I5" s="4">
        <v>-1.7867324177634248E-2</v>
      </c>
      <c r="K5" s="4">
        <v>2.18705048929996E-2</v>
      </c>
    </row>
    <row r="6" spans="1:11" s="4" customFormat="1" x14ac:dyDescent="0.2">
      <c r="B6" s="4">
        <v>5.3212174213584318E-2</v>
      </c>
      <c r="C6" s="4">
        <v>2.1640102271953399E-3</v>
      </c>
      <c r="D6" s="4">
        <v>-2.0492695112061757E-2</v>
      </c>
      <c r="E6" s="4">
        <v>-3.20815882596747E-2</v>
      </c>
      <c r="F6" s="4">
        <v>-3.6573847321299056E-2</v>
      </c>
      <c r="G6" s="31">
        <v>-3.4929000000000002E-2</v>
      </c>
      <c r="H6" s="4">
        <v>-2.8512809257850037E-2</v>
      </c>
      <c r="I6" s="4">
        <v>-3.1782530545401311E-2</v>
      </c>
      <c r="K6" s="4">
        <v>-5.2086548581657018E-3</v>
      </c>
    </row>
    <row r="7" spans="1:11" s="4" customFormat="1" x14ac:dyDescent="0.2">
      <c r="B7" s="4">
        <v>0.13052463242094151</v>
      </c>
      <c r="C7" s="4">
        <v>9.1774842628310552E-3</v>
      </c>
      <c r="D7" s="4">
        <v>-2.6991823162655706E-2</v>
      </c>
      <c r="E7" s="4">
        <v>-3.6516561583324982E-2</v>
      </c>
      <c r="F7" s="4">
        <v>-4.4354151174784126E-2</v>
      </c>
      <c r="G7" s="31">
        <v>-3.05537E-2</v>
      </c>
      <c r="H7" s="4">
        <v>-2.2821236875002007E-2</v>
      </c>
      <c r="I7" s="4">
        <v>-2.1304362620627577E-2</v>
      </c>
      <c r="K7" s="4">
        <v>8.1022343168212982E-4</v>
      </c>
    </row>
    <row r="8" spans="1:11" s="4" customFormat="1" x14ac:dyDescent="0.2">
      <c r="B8" s="4">
        <v>0.18449932693778689</v>
      </c>
      <c r="C8" s="4">
        <v>2.464704029445984E-2</v>
      </c>
      <c r="D8" s="4">
        <v>-1.2141229355177589E-2</v>
      </c>
      <c r="E8" s="4">
        <v>-1.2810165301245399E-2</v>
      </c>
      <c r="F8" s="4">
        <v>-3.6682716383848749E-2</v>
      </c>
      <c r="G8" s="31">
        <v>-1.5350300000000001E-2</v>
      </c>
      <c r="H8" s="4">
        <v>-2.8462061714571302E-3</v>
      </c>
      <c r="I8" s="4">
        <v>4.6408745139047552E-4</v>
      </c>
      <c r="K8" s="4">
        <v>2.8894023460411349E-2</v>
      </c>
    </row>
    <row r="9" spans="1:11" s="4" customFormat="1" x14ac:dyDescent="0.2">
      <c r="B9" s="4">
        <v>0.1905228355371027</v>
      </c>
      <c r="C9" s="4">
        <v>2.0483869831080491E-2</v>
      </c>
      <c r="D9" s="4">
        <v>-4.8728132123478443E-3</v>
      </c>
      <c r="E9" s="4">
        <v>-2.6909678708442235E-2</v>
      </c>
      <c r="F9" s="4">
        <v>-3.6052312680223735E-2</v>
      </c>
      <c r="G9" s="31">
        <v>-1.9378099999999999E-2</v>
      </c>
      <c r="H9" s="4">
        <v>-6.7960437219698952E-3</v>
      </c>
      <c r="I9" s="4">
        <v>2.3627505095924345E-3</v>
      </c>
      <c r="K9" s="4">
        <v>2.5628790843136389E-2</v>
      </c>
    </row>
    <row r="10" spans="1:11" s="4" customFormat="1" x14ac:dyDescent="0.2">
      <c r="B10" s="4">
        <v>0.11535508104701944</v>
      </c>
      <c r="C10" s="4">
        <v>5.1889209010957102E-2</v>
      </c>
      <c r="D10" s="4">
        <v>3.718677378120526E-2</v>
      </c>
      <c r="E10" s="4">
        <v>3.192984806419872E-2</v>
      </c>
      <c r="F10" s="4">
        <v>2.6633450545594774E-2</v>
      </c>
      <c r="G10" s="31">
        <v>2.44523E-2</v>
      </c>
      <c r="H10" s="4">
        <v>3.0630010653183867E-2</v>
      </c>
      <c r="I10" s="4">
        <v>3.3658983947270099E-2</v>
      </c>
      <c r="K10" s="4">
        <v>2.1967178605971055E-2</v>
      </c>
    </row>
    <row r="11" spans="1:11" s="4" customFormat="1" x14ac:dyDescent="0.2">
      <c r="B11" s="4">
        <v>0.26190083769009376</v>
      </c>
      <c r="C11" s="4">
        <v>1.7404131022986144E-2</v>
      </c>
      <c r="D11" s="4">
        <v>-1.3576172398810569E-2</v>
      </c>
      <c r="E11" s="4">
        <v>-2.4041665989257638E-2</v>
      </c>
      <c r="F11" s="4">
        <v>-1.5024907400624659E-2</v>
      </c>
      <c r="G11" s="31">
        <v>-1.6469600000000001E-2</v>
      </c>
      <c r="H11" s="4">
        <v>-2.1188657461373939E-2</v>
      </c>
      <c r="I11" s="4">
        <v>-1.8021380862949719E-2</v>
      </c>
      <c r="K11" s="4">
        <v>1.3759299356702528E-2</v>
      </c>
    </row>
    <row r="12" spans="1:11" s="4" customFormat="1" x14ac:dyDescent="0.2">
      <c r="B12" s="4">
        <v>7.3950854023970031E-2</v>
      </c>
      <c r="C12" s="4">
        <v>-1.3246277818811936E-3</v>
      </c>
      <c r="D12" s="4">
        <v>-3.0511488042555941E-2</v>
      </c>
      <c r="E12" s="4">
        <v>-3.0463283200349418E-2</v>
      </c>
      <c r="F12" s="4">
        <v>-3.8554920048883508E-2</v>
      </c>
      <c r="G12" s="31">
        <v>-2.2152600000000001E-2</v>
      </c>
      <c r="H12" s="4">
        <v>2.3019132205040871E-2</v>
      </c>
      <c r="I12" s="4">
        <v>5.3596739900274165E-3</v>
      </c>
      <c r="K12" s="4">
        <v>-1.3149723141650246E-2</v>
      </c>
    </row>
    <row r="13" spans="1:11" s="4" customFormat="1" x14ac:dyDescent="0.2">
      <c r="B13" s="4">
        <v>0.15577012832005752</v>
      </c>
      <c r="C13" s="4">
        <v>1.6108277381930845E-2</v>
      </c>
      <c r="D13" s="4">
        <v>-6.3905826654062289E-3</v>
      </c>
      <c r="E13" s="4">
        <v>-1.2650327183518679E-2</v>
      </c>
      <c r="F13" s="4">
        <v>-1.2919625652299826E-2</v>
      </c>
      <c r="G13" s="31">
        <v>-1.2478E-2</v>
      </c>
      <c r="H13" s="4">
        <v>-2.4283644545268469E-2</v>
      </c>
      <c r="I13" s="4">
        <v>-9.4396240034388783E-3</v>
      </c>
      <c r="K13" s="4">
        <v>1.9637876385773401E-2</v>
      </c>
    </row>
    <row r="14" spans="1:11" s="4" customFormat="1" x14ac:dyDescent="0.2">
      <c r="B14" s="4">
        <v>9.3587681133180667E-2</v>
      </c>
      <c r="C14" s="4">
        <v>2.5552852298576623E-2</v>
      </c>
      <c r="D14" s="4">
        <v>-2.6700305275127248E-3</v>
      </c>
      <c r="E14" s="4">
        <v>-2.0677239350199161E-3</v>
      </c>
      <c r="F14" s="4">
        <v>-1.1834747577166779E-2</v>
      </c>
      <c r="G14" s="31">
        <v>-1.178E-3</v>
      </c>
      <c r="H14" s="4">
        <v>3.1008700175485765E-2</v>
      </c>
      <c r="I14" s="4">
        <v>2.6637028863226404E-2</v>
      </c>
      <c r="K14" s="4">
        <v>3.3716004756520722E-3</v>
      </c>
    </row>
    <row r="15" spans="1:11" s="4" customFormat="1" x14ac:dyDescent="0.2">
      <c r="B15" s="4">
        <v>8.973847064711421E-2</v>
      </c>
      <c r="C15" s="4">
        <v>-1.0569070989177306E-2</v>
      </c>
      <c r="D15" s="4">
        <v>-2.8596234782686795E-2</v>
      </c>
      <c r="E15" s="4">
        <v>-3.3736550617715792E-2</v>
      </c>
      <c r="F15" s="4">
        <v>-3.3571866829537417E-2</v>
      </c>
      <c r="G15" s="31">
        <v>-2.78564E-2</v>
      </c>
      <c r="H15" s="4">
        <v>-3.3581738357511902E-2</v>
      </c>
      <c r="I15" s="4">
        <v>-2.7848295441478488E-2</v>
      </c>
      <c r="K15" s="4">
        <v>-7.0386764230247114E-3</v>
      </c>
    </row>
    <row r="16" spans="1:11" s="4" customFormat="1" x14ac:dyDescent="0.2">
      <c r="B16" s="4">
        <v>0.14994410067098241</v>
      </c>
      <c r="C16" s="4">
        <v>-1.8022045786223167E-2</v>
      </c>
      <c r="D16" s="4">
        <v>-3.2305432709755201E-2</v>
      </c>
      <c r="E16" s="4">
        <v>-3.3991836017641205E-2</v>
      </c>
      <c r="F16" s="4">
        <v>-3.2780181143151475E-2</v>
      </c>
      <c r="G16" s="31">
        <v>-2.57264E-2</v>
      </c>
      <c r="H16" s="4">
        <v>-2.6607870915242398E-2</v>
      </c>
      <c r="I16" s="4">
        <v>-2.8011453194729988E-2</v>
      </c>
      <c r="K16" s="4">
        <v>-1.0986024466119982E-2</v>
      </c>
    </row>
    <row r="17" spans="2:11" s="4" customFormat="1" x14ac:dyDescent="0.2">
      <c r="B17" s="4">
        <v>0.14550698954488919</v>
      </c>
      <c r="C17" s="4">
        <v>7.2193388124375285E-2</v>
      </c>
      <c r="D17" s="4">
        <v>2.5883979901247231E-2</v>
      </c>
      <c r="E17" s="4">
        <v>-2.3450985797834237E-2</v>
      </c>
      <c r="F17" s="4">
        <v>-3.2915369795042788E-2</v>
      </c>
      <c r="G17" s="31">
        <v>-3.6141800000000002E-2</v>
      </c>
      <c r="H17" s="4">
        <v>-1.954148685912744E-2</v>
      </c>
      <c r="I17" s="4">
        <v>-4.3693959613412686E-3</v>
      </c>
      <c r="K17" s="4">
        <v>1.1288737783551319E-2</v>
      </c>
    </row>
    <row r="18" spans="2:11" s="4" customFormat="1" x14ac:dyDescent="0.2">
      <c r="B18" s="4">
        <v>0.19440589177085391</v>
      </c>
      <c r="C18" s="4">
        <v>2.2364603848403664E-2</v>
      </c>
      <c r="D18" s="4">
        <v>-1.7114339229997468E-2</v>
      </c>
      <c r="E18" s="4">
        <v>-2.0443451176298456E-2</v>
      </c>
      <c r="F18" s="4">
        <v>-2.2016366210406906E-2</v>
      </c>
      <c r="G18" s="31">
        <v>-1.30416E-2</v>
      </c>
      <c r="H18" s="4">
        <v>-1.2994979912734978E-2</v>
      </c>
      <c r="I18" s="4">
        <v>-7.6066404264179266E-3</v>
      </c>
      <c r="K18" s="4">
        <v>-2.389970750498422E-3</v>
      </c>
    </row>
    <row r="19" spans="2:11" s="4" customFormat="1" x14ac:dyDescent="0.2">
      <c r="B19" s="4">
        <v>9.3874066952655835E-2</v>
      </c>
      <c r="C19" s="4">
        <v>8.1605453190269267E-2</v>
      </c>
      <c r="D19" s="4">
        <v>3.4597607630886672E-2</v>
      </c>
      <c r="E19" s="4">
        <v>-3.0201449381406252E-2</v>
      </c>
      <c r="F19" s="4">
        <v>-4.9571785385801641E-2</v>
      </c>
      <c r="G19" s="31">
        <v>-4.1242300000000003E-2</v>
      </c>
      <c r="H19" s="4">
        <v>-3.5991537843532602E-2</v>
      </c>
      <c r="I19" s="4">
        <v>-9.9792114841089144E-3</v>
      </c>
      <c r="K19" s="4">
        <v>7.1001324477279817E-3</v>
      </c>
    </row>
    <row r="20" spans="2:11" s="4" customFormat="1" x14ac:dyDescent="0.2">
      <c r="B20" s="4">
        <v>0.1918726530430015</v>
      </c>
      <c r="C20" s="4">
        <v>4.762369990614565E-3</v>
      </c>
      <c r="D20" s="4">
        <v>-2.2692439921016418E-2</v>
      </c>
      <c r="E20" s="4">
        <v>-2.5154947901734087E-2</v>
      </c>
      <c r="F20" s="4">
        <v>-2.1471917386213617E-2</v>
      </c>
      <c r="G20" s="31">
        <v>-1.2355E-2</v>
      </c>
      <c r="H20" s="4">
        <v>-6.6661018099110347E-3</v>
      </c>
      <c r="I20" s="4">
        <v>-4.9826335334304944E-3</v>
      </c>
      <c r="K20" s="4">
        <v>1.571338839522398E-3</v>
      </c>
    </row>
    <row r="21" spans="2:11" s="4" customFormat="1" x14ac:dyDescent="0.2">
      <c r="B21" s="4">
        <v>0.1776203782546911</v>
      </c>
      <c r="C21" s="4">
        <v>5.6610152804731112E-2</v>
      </c>
      <c r="D21" s="4">
        <v>2.9855294257827687E-2</v>
      </c>
      <c r="E21" s="4">
        <v>1.5100250484407662E-2</v>
      </c>
      <c r="F21" s="4">
        <v>7.0327438492640733E-3</v>
      </c>
      <c r="G21" s="31">
        <v>1.242737E-2</v>
      </c>
      <c r="H21" s="4">
        <v>3.1731649707703521E-2</v>
      </c>
      <c r="I21" s="4">
        <v>3.4608160678188934E-2</v>
      </c>
      <c r="K21" s="4">
        <v>1.8697311716721444E-2</v>
      </c>
    </row>
    <row r="22" spans="2:11" s="4" customFormat="1" x14ac:dyDescent="0.2">
      <c r="B22" s="4">
        <v>8.3142150027549877E-2</v>
      </c>
      <c r="C22" s="4">
        <v>5.996990605440837E-2</v>
      </c>
      <c r="D22" s="4">
        <v>4.5565571646033802E-2</v>
      </c>
      <c r="E22" s="4">
        <v>3.8949530212496357E-2</v>
      </c>
      <c r="F22" s="4">
        <v>2.2745253917211623E-2</v>
      </c>
      <c r="G22" s="31">
        <v>2.0194170000000001E-2</v>
      </c>
      <c r="H22" s="4">
        <v>3.2244979355148473E-2</v>
      </c>
      <c r="I22" s="4">
        <v>4.5523576146409901E-2</v>
      </c>
      <c r="K22" s="4">
        <v>2.8747282058256354E-2</v>
      </c>
    </row>
    <row r="23" spans="2:11" s="4" customFormat="1" x14ac:dyDescent="0.2">
      <c r="B23" s="4">
        <v>2.6721724708042963E-2</v>
      </c>
      <c r="C23" s="4">
        <v>2.0016829731369784E-2</v>
      </c>
      <c r="D23" s="4">
        <v>1.2446931517227661E-2</v>
      </c>
      <c r="E23" s="4">
        <v>7.2581614244704544E-3</v>
      </c>
      <c r="F23" s="4">
        <v>1.1410819471463843E-3</v>
      </c>
      <c r="G23" s="31">
        <v>-1.20619E-2</v>
      </c>
      <c r="H23" s="4">
        <v>-7.9419775951967281E-3</v>
      </c>
      <c r="I23" s="4">
        <v>7.6438357391735157E-4</v>
      </c>
      <c r="K23" s="4">
        <v>-1.9179748658124975E-3</v>
      </c>
    </row>
    <row r="24" spans="2:11" s="4" customFormat="1" x14ac:dyDescent="0.2">
      <c r="B24" s="4">
        <v>0.13126104344933109</v>
      </c>
      <c r="C24" s="4">
        <v>1.4237162803160001E-2</v>
      </c>
      <c r="D24" s="4">
        <v>-1.0231917703427448E-2</v>
      </c>
      <c r="E24" s="4">
        <v>-2.4090520626813376E-2</v>
      </c>
      <c r="F24" s="4">
        <v>-4.6829663106424127E-2</v>
      </c>
      <c r="G24" s="31">
        <v>5.1311030000000001E-2</v>
      </c>
      <c r="H24" s="4">
        <v>-1.1730371635707997E-2</v>
      </c>
      <c r="I24" s="4">
        <v>-6.1684986135119996E-3</v>
      </c>
      <c r="K24" s="4">
        <v>1.6052452443640512E-2</v>
      </c>
    </row>
    <row r="25" spans="2:11" s="4" customFormat="1" x14ac:dyDescent="0.2">
      <c r="B25" s="4">
        <v>4.4731626335140884E-2</v>
      </c>
      <c r="C25" s="4">
        <v>1.4356598460607922E-2</v>
      </c>
      <c r="D25" s="4">
        <v>4.0589561277230499E-3</v>
      </c>
      <c r="E25" s="4">
        <v>-3.3496687256183849E-3</v>
      </c>
      <c r="F25" s="4">
        <v>-3.6295576947488542E-3</v>
      </c>
      <c r="G25" s="31">
        <v>-1.5732099999999999E-2</v>
      </c>
      <c r="H25" s="4">
        <v>-1.7439211664415588E-2</v>
      </c>
      <c r="I25" s="4">
        <v>-9.5418891213873078E-3</v>
      </c>
      <c r="K25" s="4">
        <v>-1.2019120081410695E-2</v>
      </c>
    </row>
    <row r="26" spans="2:11" s="4" customFormat="1" x14ac:dyDescent="0.2">
      <c r="B26" s="4">
        <v>5.9093845701246581E-2</v>
      </c>
      <c r="C26" s="4">
        <v>2.831265416129651E-2</v>
      </c>
      <c r="D26" s="4">
        <v>1.6188975794327872E-2</v>
      </c>
      <c r="E26" s="4">
        <v>2.3039862071605001E-2</v>
      </c>
      <c r="F26" s="4">
        <v>-8.4184997377101251E-3</v>
      </c>
      <c r="G26" s="31">
        <v>-1.8941900000000001E-2</v>
      </c>
      <c r="H26" s="4">
        <v>-1.3541549988566187E-2</v>
      </c>
      <c r="I26" s="4">
        <v>-3.6566800437272742E-3</v>
      </c>
      <c r="K26" s="4">
        <v>-9.6564973696354299E-3</v>
      </c>
    </row>
    <row r="27" spans="2:11" s="4" customFormat="1" x14ac:dyDescent="0.2">
      <c r="B27" s="4">
        <v>0.10797352785677405</v>
      </c>
      <c r="C27" s="4">
        <v>7.4988413834787646E-2</v>
      </c>
      <c r="D27" s="4">
        <v>5.1081945647671635E-2</v>
      </c>
      <c r="E27" s="4">
        <v>3.5713937916203288E-2</v>
      </c>
      <c r="F27" s="4">
        <v>1.8228533096134772E-2</v>
      </c>
      <c r="G27" s="31">
        <v>1.6218260000000002E-2</v>
      </c>
      <c r="H27" s="4">
        <v>3.5171771312392616E-2</v>
      </c>
      <c r="I27" s="4">
        <v>4.689916848198511E-2</v>
      </c>
      <c r="K27" s="4">
        <v>2.8066375598889921E-2</v>
      </c>
    </row>
    <row r="28" spans="2:11" s="4" customFormat="1" x14ac:dyDescent="0.2">
      <c r="K28" s="31">
        <v>5.08911E-3</v>
      </c>
    </row>
    <row r="29" spans="2:11" s="4" customFormat="1" x14ac:dyDescent="0.2">
      <c r="K29" s="31">
        <v>-4.0800999999999997E-2</v>
      </c>
    </row>
    <row r="30" spans="2:11" s="4" customFormat="1" x14ac:dyDescent="0.2">
      <c r="K30" s="31">
        <v>7.6642070000000007E-2</v>
      </c>
    </row>
    <row r="31" spans="2:11" s="4" customFormat="1" x14ac:dyDescent="0.2">
      <c r="K31" s="31">
        <v>1.0693660000000001E-2</v>
      </c>
    </row>
    <row r="32" spans="2:11" s="4" customFormat="1" x14ac:dyDescent="0.2">
      <c r="K32" s="31">
        <v>-5.6278999999999999E-3</v>
      </c>
    </row>
    <row r="33" spans="11:11" s="4" customFormat="1" x14ac:dyDescent="0.2">
      <c r="K33" s="31">
        <v>1.099582E-2</v>
      </c>
    </row>
    <row r="34" spans="11:11" s="4" customFormat="1" x14ac:dyDescent="0.2">
      <c r="K34" s="31">
        <v>6.26042E-3</v>
      </c>
    </row>
    <row r="35" spans="11:11" s="4" customFormat="1" x14ac:dyDescent="0.2">
      <c r="K35" s="31">
        <v>7.70808E-3</v>
      </c>
    </row>
    <row r="36" spans="11:11" s="4" customFormat="1" x14ac:dyDescent="0.2">
      <c r="K36" s="31">
        <v>1.692892E-2</v>
      </c>
    </row>
    <row r="37" spans="11:11" s="4" customFormat="1" x14ac:dyDescent="0.2">
      <c r="K37" s="31">
        <v>-2.1160200000000001E-2</v>
      </c>
    </row>
    <row r="38" spans="11:11" s="4" customFormat="1" x14ac:dyDescent="0.2">
      <c r="K38" s="31">
        <v>1.8403059999999999E-2</v>
      </c>
    </row>
    <row r="39" spans="11:11" s="4" customFormat="1" x14ac:dyDescent="0.2">
      <c r="K39" s="31">
        <v>-1.15861E-2</v>
      </c>
    </row>
    <row r="40" spans="11:11" s="4" customFormat="1" x14ac:dyDescent="0.2">
      <c r="K40" s="31">
        <v>-4.7990000000000003E-3</v>
      </c>
    </row>
    <row r="41" spans="11:11" s="4" customFormat="1" x14ac:dyDescent="0.2">
      <c r="K41" s="31">
        <v>-1.3218199999999999E-2</v>
      </c>
    </row>
    <row r="42" spans="11:11" s="4" customFormat="1" x14ac:dyDescent="0.2">
      <c r="K42" s="31">
        <v>-1.0813999999999999E-3</v>
      </c>
    </row>
    <row r="43" spans="11:11" s="4" customFormat="1" x14ac:dyDescent="0.2">
      <c r="K43" s="31">
        <v>-4.8180000000000002E-3</v>
      </c>
    </row>
    <row r="44" spans="11:11" s="4" customFormat="1" x14ac:dyDescent="0.2">
      <c r="K44" s="31">
        <v>-1.01645E-2</v>
      </c>
    </row>
    <row r="45" spans="11:11" s="4" customFormat="1" x14ac:dyDescent="0.2">
      <c r="K45" s="31">
        <v>6.4889400000000003E-3</v>
      </c>
    </row>
    <row r="46" spans="11:11" s="4" customFormat="1" x14ac:dyDescent="0.2">
      <c r="K46" s="31">
        <v>6.5221699999999999E-3</v>
      </c>
    </row>
    <row r="47" spans="11:11" s="4" customFormat="1" x14ac:dyDescent="0.2">
      <c r="K47" s="31">
        <v>1.8006649999999999E-2</v>
      </c>
    </row>
    <row r="48" spans="11:11" s="4" customFormat="1" x14ac:dyDescent="0.2">
      <c r="K48" s="31">
        <v>2.4015099999999999E-3</v>
      </c>
    </row>
    <row r="49" spans="11:11" s="4" customFormat="1" x14ac:dyDescent="0.2">
      <c r="K49" s="31">
        <v>1.4788340000000001E-2</v>
      </c>
    </row>
    <row r="50" spans="11:11" s="4" customFormat="1" x14ac:dyDescent="0.2">
      <c r="K50" s="31">
        <v>-9.1807E-3</v>
      </c>
    </row>
    <row r="51" spans="11:11" s="4" customFormat="1" x14ac:dyDescent="0.2">
      <c r="K51" s="31">
        <v>-8.6303999999999999E-3</v>
      </c>
    </row>
    <row r="52" spans="11:11" s="4" customFormat="1" x14ac:dyDescent="0.2">
      <c r="K52" s="31">
        <v>1.302243E-2</v>
      </c>
    </row>
    <row r="53" spans="11:11" s="4" customFormat="1" x14ac:dyDescent="0.2">
      <c r="K53" s="4">
        <v>3.9443779889395993E-3</v>
      </c>
    </row>
    <row r="54" spans="11:11" s="4" customFormat="1" x14ac:dyDescent="0.2">
      <c r="K54" s="4">
        <v>-2.1489571129432981E-2</v>
      </c>
    </row>
    <row r="55" spans="11:11" s="4" customFormat="1" x14ac:dyDescent="0.2">
      <c r="K55" s="4">
        <v>2.3070426245074455E-2</v>
      </c>
    </row>
    <row r="56" spans="11:11" s="4" customFormat="1" x14ac:dyDescent="0.2">
      <c r="K56" s="4">
        <v>1.0558624092020019E-2</v>
      </c>
    </row>
    <row r="57" spans="11:11" s="4" customFormat="1" x14ac:dyDescent="0.2">
      <c r="K57" s="4">
        <v>-4.4394463514819509E-3</v>
      </c>
    </row>
    <row r="58" spans="11:11" s="4" customFormat="1" x14ac:dyDescent="0.2">
      <c r="K58" s="4">
        <v>2.4864455226695576E-2</v>
      </c>
    </row>
    <row r="59" spans="11:11" s="4" customFormat="1" x14ac:dyDescent="0.2">
      <c r="K59" s="4">
        <v>1.6295754567228097E-2</v>
      </c>
    </row>
    <row r="60" spans="11:11" s="4" customFormat="1" x14ac:dyDescent="0.2">
      <c r="K60" s="4">
        <v>2.2427031870253831E-2</v>
      </c>
    </row>
    <row r="61" spans="11:11" s="4" customFormat="1" x14ac:dyDescent="0.2">
      <c r="K61" s="4">
        <v>-5.0253052338189615E-3</v>
      </c>
    </row>
    <row r="62" spans="11:11" s="4" customFormat="1" x14ac:dyDescent="0.2">
      <c r="K62" s="4">
        <v>5.4216035507132221E-3</v>
      </c>
    </row>
    <row r="63" spans="11:11" s="4" customFormat="1" x14ac:dyDescent="0.2">
      <c r="K63" s="4">
        <v>4.2872006022913675E-3</v>
      </c>
    </row>
    <row r="64" spans="11:11" s="4" customFormat="1" x14ac:dyDescent="0.2">
      <c r="K64" s="4">
        <v>1.690172130025596E-2</v>
      </c>
    </row>
    <row r="65" spans="11:11" s="4" customFormat="1" x14ac:dyDescent="0.2">
      <c r="K65" s="4">
        <v>-1.5070106807525041E-2</v>
      </c>
    </row>
    <row r="66" spans="11:11" s="4" customFormat="1" x14ac:dyDescent="0.2">
      <c r="K66" s="4">
        <v>-1.4633851411983227E-2</v>
      </c>
    </row>
    <row r="67" spans="11:11" s="4" customFormat="1" x14ac:dyDescent="0.2">
      <c r="K67" s="4">
        <v>2.0322473018764029E-2</v>
      </c>
    </row>
    <row r="68" spans="11:11" s="4" customFormat="1" x14ac:dyDescent="0.2">
      <c r="K68" s="4">
        <v>-2.2337878255881367E-2</v>
      </c>
    </row>
    <row r="69" spans="11:11" s="4" customFormat="1" x14ac:dyDescent="0.2">
      <c r="K69" s="4">
        <v>1.9016876851157685E-2</v>
      </c>
    </row>
    <row r="70" spans="11:11" s="4" customFormat="1" x14ac:dyDescent="0.2">
      <c r="K70" s="4">
        <v>-8.9181250275804213E-3</v>
      </c>
    </row>
    <row r="71" spans="11:11" s="4" customFormat="1" x14ac:dyDescent="0.2">
      <c r="K71" s="4">
        <v>2.2567162822150086E-2</v>
      </c>
    </row>
    <row r="72" spans="11:11" s="4" customFormat="1" x14ac:dyDescent="0.2">
      <c r="K72" s="4">
        <v>3.6728482499880422E-2</v>
      </c>
    </row>
    <row r="73" spans="11:11" s="4" customFormat="1" x14ac:dyDescent="0.2">
      <c r="K73" s="4">
        <v>2.6259133177006084E-2</v>
      </c>
    </row>
    <row r="74" spans="11:11" s="4" customFormat="1" x14ac:dyDescent="0.2">
      <c r="K74" s="4">
        <v>-1.4823332187751035E-2</v>
      </c>
    </row>
    <row r="75" spans="11:11" s="4" customFormat="1" x14ac:dyDescent="0.2">
      <c r="K75" s="4">
        <v>2.2213938908819921E-2</v>
      </c>
    </row>
    <row r="76" spans="11:11" s="4" customFormat="1" x14ac:dyDescent="0.2">
      <c r="K76" s="4">
        <v>1.7740426846156499E-2</v>
      </c>
    </row>
    <row r="77" spans="11:11" s="4" customFormat="1" x14ac:dyDescent="0.2">
      <c r="K77" s="4">
        <v>2.9960254534871333E-2</v>
      </c>
    </row>
    <row r="78" spans="11:11" s="4" customFormat="1" x14ac:dyDescent="0.2">
      <c r="K78" s="4">
        <v>5.0891127589263001E-3</v>
      </c>
    </row>
    <row r="79" spans="11:11" s="4" customFormat="1" x14ac:dyDescent="0.2">
      <c r="K79" s="4">
        <v>-4.0800986297292799E-2</v>
      </c>
    </row>
    <row r="80" spans="11:11" s="4" customFormat="1" x14ac:dyDescent="0.2">
      <c r="K80" s="4">
        <v>7.6642066758360092E-2</v>
      </c>
    </row>
    <row r="81" spans="11:11" s="4" customFormat="1" x14ac:dyDescent="0.2">
      <c r="K81" s="4">
        <v>1.0693656528816618E-2</v>
      </c>
    </row>
    <row r="82" spans="11:11" s="4" customFormat="1" x14ac:dyDescent="0.2">
      <c r="K82" s="4">
        <v>-1.4230926760274067E-2</v>
      </c>
    </row>
    <row r="83" spans="11:11" s="4" customFormat="1" x14ac:dyDescent="0.2">
      <c r="K83" s="4">
        <v>9.7134127430403387E-3</v>
      </c>
    </row>
    <row r="84" spans="11:11" s="4" customFormat="1" x14ac:dyDescent="0.2">
      <c r="K84" s="4">
        <v>2.9272168399969191E-3</v>
      </c>
    </row>
    <row r="85" spans="11:11" s="4" customFormat="1" x14ac:dyDescent="0.2">
      <c r="K85" s="4">
        <v>1.7208678960965125E-2</v>
      </c>
    </row>
    <row r="86" spans="11:11" s="4" customFormat="1" x14ac:dyDescent="0.2">
      <c r="K86" s="4">
        <v>7.6492792082860188E-3</v>
      </c>
    </row>
    <row r="87" spans="11:11" s="4" customFormat="1" x14ac:dyDescent="0.2">
      <c r="K87" s="4">
        <v>-2.9854070776211585E-3</v>
      </c>
    </row>
    <row r="88" spans="11:11" s="4" customFormat="1" x14ac:dyDescent="0.2">
      <c r="K88" s="4">
        <v>8.7520286161786483E-3</v>
      </c>
    </row>
    <row r="89" spans="11:11" s="4" customFormat="1" x14ac:dyDescent="0.2">
      <c r="K89" s="4">
        <v>-1.6574357572760184E-3</v>
      </c>
    </row>
    <row r="90" spans="11:11" s="4" customFormat="1" x14ac:dyDescent="0.2">
      <c r="K90" s="4">
        <v>-1.2579019314651038E-2</v>
      </c>
    </row>
    <row r="91" spans="11:11" s="4" customFormat="1" x14ac:dyDescent="0.2">
      <c r="K91" s="4">
        <v>-1.5197160946243491E-2</v>
      </c>
    </row>
    <row r="92" spans="11:11" s="4" customFormat="1" x14ac:dyDescent="0.2">
      <c r="K92" s="4">
        <v>2.3645801192475831E-2</v>
      </c>
    </row>
    <row r="93" spans="11:11" s="4" customFormat="1" x14ac:dyDescent="0.2">
      <c r="K93" s="4">
        <v>-1.6671238695626648E-2</v>
      </c>
    </row>
    <row r="94" spans="11:11" s="4" customFormat="1" x14ac:dyDescent="0.2">
      <c r="K94" s="4">
        <v>2.2349759762916484E-2</v>
      </c>
    </row>
    <row r="95" spans="11:11" s="4" customFormat="1" x14ac:dyDescent="0.2">
      <c r="K95" s="4">
        <v>-1.0988886985963288E-2</v>
      </c>
    </row>
    <row r="96" spans="11:11" s="4" customFormat="1" x14ac:dyDescent="0.2">
      <c r="K96" s="4">
        <v>1.9826313087182176E-2</v>
      </c>
    </row>
    <row r="97" spans="11:11" s="4" customFormat="1" x14ac:dyDescent="0.2">
      <c r="K97" s="4">
        <v>3.6089550938036674E-2</v>
      </c>
    </row>
    <row r="98" spans="11:11" s="4" customFormat="1" x14ac:dyDescent="0.2">
      <c r="K98" s="4">
        <v>2.5346427123764552E-2</v>
      </c>
    </row>
    <row r="99" spans="11:11" s="4" customFormat="1" x14ac:dyDescent="0.2">
      <c r="K99" s="4">
        <v>7.2941329011919076E-3</v>
      </c>
    </row>
    <row r="100" spans="11:11" s="4" customFormat="1" x14ac:dyDescent="0.2">
      <c r="K100" s="4">
        <v>8.6282969537343508E-3</v>
      </c>
    </row>
    <row r="101" spans="11:11" s="4" customFormat="1" x14ac:dyDescent="0.2">
      <c r="K101" s="4">
        <v>1.3215902488801737E-2</v>
      </c>
    </row>
    <row r="102" spans="11:11" s="4" customFormat="1" x14ac:dyDescent="0.2">
      <c r="K102" s="4">
        <v>3.1591289038171239E-2</v>
      </c>
    </row>
    <row r="103" spans="11:11" s="4" customFormat="1" x14ac:dyDescent="0.2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54734-1869-294D-847A-2306157E700D}">
  <dimension ref="A1:I27"/>
  <sheetViews>
    <sheetView workbookViewId="0">
      <selection sqref="A1:XFD27"/>
    </sheetView>
  </sheetViews>
  <sheetFormatPr baseColWidth="10" defaultRowHeight="16" x14ac:dyDescent="0.2"/>
  <sheetData>
    <row r="1" spans="1:9" s="4" customFormat="1" ht="18" x14ac:dyDescent="0.2">
      <c r="A1" s="26" t="s">
        <v>129</v>
      </c>
    </row>
    <row r="2" spans="1:9" s="4" customFormat="1" x14ac:dyDescent="0.2">
      <c r="A2" s="33" t="s">
        <v>114</v>
      </c>
      <c r="B2" s="33" t="s">
        <v>115</v>
      </c>
      <c r="C2" s="33" t="s">
        <v>116</v>
      </c>
      <c r="D2" s="33" t="s">
        <v>117</v>
      </c>
      <c r="E2" s="33" t="s">
        <v>118</v>
      </c>
      <c r="F2" s="33" t="s">
        <v>119</v>
      </c>
      <c r="G2" s="33" t="s">
        <v>120</v>
      </c>
      <c r="H2" s="33" t="s">
        <v>121</v>
      </c>
      <c r="I2" s="33" t="s">
        <v>122</v>
      </c>
    </row>
    <row r="3" spans="1:9" s="4" customFormat="1" x14ac:dyDescent="0.2">
      <c r="B3" s="4">
        <v>0.186902969311284</v>
      </c>
      <c r="C3" s="4">
        <v>3.8787565462924216E-2</v>
      </c>
      <c r="D3" s="4">
        <v>2.772896206391013E-2</v>
      </c>
      <c r="E3" s="4">
        <v>-4.7839328709900875E-2</v>
      </c>
      <c r="F3" s="4">
        <v>-7.4920327951668364E-2</v>
      </c>
      <c r="G3" s="4">
        <v>-8.5891700997829223E-2</v>
      </c>
      <c r="H3" s="4">
        <v>-8.3225519226996947E-2</v>
      </c>
      <c r="I3" s="4">
        <v>-6.7538413402045833E-2</v>
      </c>
    </row>
    <row r="4" spans="1:9" s="4" customFormat="1" x14ac:dyDescent="0.2">
      <c r="B4" s="4">
        <v>0.49121941432703148</v>
      </c>
      <c r="C4" s="4">
        <v>6.9793890627031729E-2</v>
      </c>
      <c r="D4" s="4">
        <v>5.3970386014385481E-2</v>
      </c>
      <c r="E4" s="4">
        <v>-1.618326408934016E-2</v>
      </c>
      <c r="F4" s="4">
        <v>-7.7979784890975901E-2</v>
      </c>
      <c r="G4" s="4">
        <v>-7.6601901417620605E-2</v>
      </c>
      <c r="H4" s="4">
        <v>-7.2391306045326009E-2</v>
      </c>
      <c r="I4" s="4">
        <v>-7.4268023474101011E-2</v>
      </c>
    </row>
    <row r="5" spans="1:9" s="4" customFormat="1" x14ac:dyDescent="0.2">
      <c r="B5" s="4">
        <v>0.42752077537627997</v>
      </c>
      <c r="C5" s="4">
        <v>-3.9787923771399253E-2</v>
      </c>
      <c r="D5" s="4">
        <v>0.19011579748752488</v>
      </c>
      <c r="E5" s="4">
        <v>-4.3642742890630207E-2</v>
      </c>
      <c r="F5" s="4">
        <v>-4.0521940539773732E-2</v>
      </c>
      <c r="G5" s="4">
        <v>-4.7098397863597555E-2</v>
      </c>
      <c r="H5" s="4">
        <v>-4.3835006037147656E-2</v>
      </c>
      <c r="I5" s="4">
        <v>-3.4984514212392556E-2</v>
      </c>
    </row>
    <row r="6" spans="1:9" s="4" customFormat="1" x14ac:dyDescent="0.2">
      <c r="B6" s="4">
        <v>0.92463471903868721</v>
      </c>
      <c r="C6" s="4">
        <v>-2.3242926320022343E-2</v>
      </c>
      <c r="D6" s="4">
        <v>4.9697340908341027E-2</v>
      </c>
      <c r="E6" s="4">
        <v>-4.9013062378269835E-2</v>
      </c>
      <c r="F6" s="4">
        <v>-7.4745236780851834E-2</v>
      </c>
      <c r="G6" s="4">
        <v>-8.071393198667437E-2</v>
      </c>
      <c r="H6" s="4">
        <v>-8.210824796489688E-2</v>
      </c>
      <c r="I6" s="4">
        <v>-7.3586294655680118E-2</v>
      </c>
    </row>
    <row r="7" spans="1:9" s="4" customFormat="1" x14ac:dyDescent="0.2">
      <c r="B7" s="4">
        <v>0.52480986550768138</v>
      </c>
      <c r="C7" s="4">
        <v>-2.7451842759679497E-2</v>
      </c>
      <c r="D7" s="4">
        <v>0.16091800652082758</v>
      </c>
      <c r="E7" s="4">
        <v>0.1525613932299332</v>
      </c>
      <c r="F7" s="4">
        <v>-2.5086798211123446E-4</v>
      </c>
      <c r="G7" s="4">
        <v>-1.9945723223701715E-2</v>
      </c>
      <c r="H7" s="4">
        <v>-2.1678959580056334E-2</v>
      </c>
      <c r="I7" s="4">
        <v>-2.7695412303222925E-2</v>
      </c>
    </row>
    <row r="8" spans="1:9" s="4" customFormat="1" x14ac:dyDescent="0.2">
      <c r="B8" s="4">
        <v>0.228563715887354</v>
      </c>
      <c r="C8" s="4">
        <v>9.9677552767418742E-3</v>
      </c>
      <c r="D8" s="4">
        <v>1.8991805652626099E-2</v>
      </c>
      <c r="E8" s="4">
        <v>5.1551378373450002E-2</v>
      </c>
      <c r="F8" s="4">
        <v>4.1318080695132778E-3</v>
      </c>
      <c r="G8" s="4">
        <v>-1.2793142473039764E-2</v>
      </c>
      <c r="H8" s="4">
        <v>-3.3655534819925018E-3</v>
      </c>
      <c r="I8" s="4">
        <v>7.643928104027746E-3</v>
      </c>
    </row>
    <row r="9" spans="1:9" s="4" customFormat="1" x14ac:dyDescent="0.2">
      <c r="C9" s="4">
        <v>0.1277849044316357</v>
      </c>
      <c r="D9" s="4">
        <v>0.10088579431143849</v>
      </c>
      <c r="E9" s="4">
        <v>8.9148164657338796E-2</v>
      </c>
      <c r="F9" s="4">
        <v>4.7346967484893365E-3</v>
      </c>
      <c r="G9" s="4">
        <v>-1.6122237278723282E-2</v>
      </c>
      <c r="H9" s="4">
        <v>-7.2755121477581126E-3</v>
      </c>
      <c r="I9" s="4">
        <v>-6.495174595136384E-3</v>
      </c>
    </row>
    <row r="10" spans="1:9" s="4" customFormat="1" x14ac:dyDescent="0.2">
      <c r="C10" s="4">
        <v>4.1164419864358946E-2</v>
      </c>
      <c r="D10" s="4">
        <v>7.5113257624690496E-2</v>
      </c>
      <c r="E10" s="4">
        <v>3.7163673454818663E-2</v>
      </c>
      <c r="F10" s="4">
        <v>-4.2676375189367628E-3</v>
      </c>
      <c r="G10" s="4">
        <v>-5.0467977322579231E-3</v>
      </c>
      <c r="H10" s="4">
        <v>1.1425527902073008E-2</v>
      </c>
      <c r="I10" s="4">
        <v>6.8154528041834903E-3</v>
      </c>
    </row>
    <row r="11" spans="1:9" s="4" customFormat="1" x14ac:dyDescent="0.2">
      <c r="C11" s="4">
        <v>7.0476689770990905E-2</v>
      </c>
      <c r="D11" s="4">
        <v>0.2204335338499443</v>
      </c>
      <c r="E11" s="4">
        <v>6.9505193781313895E-2</v>
      </c>
      <c r="F11" s="4">
        <v>1.4665181343254605E-2</v>
      </c>
      <c r="G11" s="4">
        <v>-6.1401782268729818E-3</v>
      </c>
      <c r="H11" s="4">
        <v>-1.6100877963553212E-2</v>
      </c>
      <c r="I11" s="4">
        <v>-1.6008751712824551E-3</v>
      </c>
    </row>
    <row r="12" spans="1:9" s="4" customFormat="1" x14ac:dyDescent="0.2">
      <c r="C12" s="4">
        <v>5.7288759707452855E-2</v>
      </c>
      <c r="D12" s="4">
        <v>0.28205007846370811</v>
      </c>
      <c r="E12" s="4">
        <v>5.1897703797353568E-2</v>
      </c>
      <c r="F12" s="4">
        <v>-4.4777944022120431E-2</v>
      </c>
      <c r="G12" s="4">
        <v>-3.7975313047843851E-2</v>
      </c>
      <c r="H12" s="4">
        <v>-8.0586104522253239E-3</v>
      </c>
      <c r="I12" s="4">
        <v>-2.755093377402083E-2</v>
      </c>
    </row>
    <row r="13" spans="1:9" s="4" customFormat="1" x14ac:dyDescent="0.2">
      <c r="C13" s="4">
        <v>6.3936973018334189E-2</v>
      </c>
      <c r="D13" s="4">
        <v>0.2199608788113552</v>
      </c>
      <c r="E13" s="4">
        <v>4.7868857543601671E-2</v>
      </c>
      <c r="F13" s="4">
        <v>9.7231938767180434E-3</v>
      </c>
      <c r="G13" s="4">
        <v>-5.6766220035213526E-3</v>
      </c>
      <c r="H13" s="4">
        <v>-1.5042493025266432E-2</v>
      </c>
      <c r="I13" s="4">
        <v>-3.7970530198131805E-3</v>
      </c>
    </row>
    <row r="14" spans="1:9" s="4" customFormat="1" x14ac:dyDescent="0.2">
      <c r="C14" s="4">
        <v>0.50743142856009105</v>
      </c>
      <c r="D14" s="4">
        <v>0.3572988930714856</v>
      </c>
      <c r="E14" s="4">
        <v>3.2653196338110847E-2</v>
      </c>
      <c r="F14" s="4">
        <v>-2.0034461863174199E-2</v>
      </c>
      <c r="G14" s="4">
        <v>-1.6013818833610621E-2</v>
      </c>
      <c r="H14" s="4">
        <v>1.8670950449495398E-3</v>
      </c>
      <c r="I14" s="4">
        <v>-1.1697130257876779E-2</v>
      </c>
    </row>
    <row r="15" spans="1:9" s="4" customFormat="1" x14ac:dyDescent="0.2">
      <c r="C15" s="4">
        <v>0.40486030942364581</v>
      </c>
      <c r="D15" s="4">
        <v>0.25678284591040473</v>
      </c>
      <c r="E15" s="4">
        <v>9.5071220620360983E-2</v>
      </c>
      <c r="F15" s="4">
        <v>-1.7711990345678632E-2</v>
      </c>
      <c r="G15" s="4">
        <v>-2.6352044879676469E-2</v>
      </c>
      <c r="H15" s="4">
        <v>-2.1882665476317904E-2</v>
      </c>
      <c r="I15" s="4">
        <v>-2.0852471799390933E-2</v>
      </c>
    </row>
    <row r="16" spans="1:9" s="4" customFormat="1" x14ac:dyDescent="0.2">
      <c r="C16" s="4">
        <v>0.72845741664772667</v>
      </c>
      <c r="D16" s="4">
        <v>0.27052613112241891</v>
      </c>
      <c r="E16" s="4">
        <v>0.12301539940934569</v>
      </c>
      <c r="F16" s="4">
        <v>-7.561761008358852E-3</v>
      </c>
      <c r="G16" s="4">
        <v>-1.8955955775567884E-2</v>
      </c>
      <c r="H16" s="4">
        <v>-2.0854391216489972E-2</v>
      </c>
      <c r="I16" s="4">
        <v>-2.1832631999761092E-2</v>
      </c>
    </row>
    <row r="17" spans="3:9" s="4" customFormat="1" x14ac:dyDescent="0.2">
      <c r="C17" s="4">
        <v>0.1891256460561466</v>
      </c>
      <c r="D17" s="4">
        <v>0.52847087550087091</v>
      </c>
      <c r="E17" s="4">
        <v>7.2739239711275078E-2</v>
      </c>
      <c r="F17" s="4">
        <v>-1.0145964825803381E-2</v>
      </c>
      <c r="G17" s="4">
        <v>-2.7087812606434048E-2</v>
      </c>
      <c r="H17" s="4">
        <v>-2.408840594939075E-2</v>
      </c>
      <c r="I17" s="4">
        <v>-1.2856643993000991E-2</v>
      </c>
    </row>
    <row r="18" spans="3:9" s="4" customFormat="1" x14ac:dyDescent="0.2">
      <c r="D18" s="4">
        <v>0.69967501321048753</v>
      </c>
      <c r="E18" s="4">
        <v>8.5624928337853595E-2</v>
      </c>
      <c r="F18" s="4">
        <v>1.9626633214978643E-2</v>
      </c>
      <c r="G18" s="4">
        <v>4.6632838140725844E-3</v>
      </c>
      <c r="H18" s="4">
        <v>-5.5703858660143823E-3</v>
      </c>
      <c r="I18" s="4">
        <v>-5.2800493220349423E-3</v>
      </c>
    </row>
    <row r="19" spans="3:9" s="4" customFormat="1" x14ac:dyDescent="0.2">
      <c r="D19" s="4">
        <v>0.62326677665500918</v>
      </c>
      <c r="E19" s="4">
        <v>6.7546897028153488E-2</v>
      </c>
      <c r="F19" s="4">
        <v>-2.3663930571988078E-2</v>
      </c>
      <c r="G19" s="4">
        <v>-3.7269879956517163E-2</v>
      </c>
      <c r="H19" s="4">
        <v>-3.2392107332455844E-2</v>
      </c>
      <c r="I19" s="4">
        <v>-1.8929142957873252E-2</v>
      </c>
    </row>
    <row r="20" spans="3:9" s="4" customFormat="1" x14ac:dyDescent="0.2">
      <c r="D20" s="4">
        <v>0.71208260752659569</v>
      </c>
      <c r="E20" s="4">
        <v>0.12236170870343333</v>
      </c>
      <c r="F20" s="4">
        <v>3.544515501913259E-3</v>
      </c>
      <c r="G20" s="4">
        <v>-1.5234379899078249E-4</v>
      </c>
      <c r="H20" s="4">
        <v>-2.0173240382407864E-3</v>
      </c>
      <c r="I20" s="4">
        <v>-1.7914204040642215E-3</v>
      </c>
    </row>
    <row r="21" spans="3:9" s="4" customFormat="1" x14ac:dyDescent="0.2">
      <c r="D21" s="4">
        <v>0.6019369184168617</v>
      </c>
      <c r="E21" s="4">
        <v>0.1361831991004312</v>
      </c>
      <c r="F21" s="4">
        <v>1.202959088057327E-2</v>
      </c>
      <c r="G21" s="4">
        <v>4.1926280665617703E-3</v>
      </c>
      <c r="H21" s="4">
        <v>7.4129425695897699E-3</v>
      </c>
      <c r="I21" s="4">
        <v>2.1548121244191275E-2</v>
      </c>
    </row>
    <row r="22" spans="3:9" s="4" customFormat="1" x14ac:dyDescent="0.2">
      <c r="D22" s="4">
        <v>0.52948281847193845</v>
      </c>
      <c r="E22" s="4">
        <v>0.18000816513644768</v>
      </c>
      <c r="F22" s="4">
        <v>7.6311243876190094E-3</v>
      </c>
      <c r="G22" s="4">
        <v>-1.1397361087447933E-4</v>
      </c>
      <c r="H22" s="4">
        <v>-1.9547087665560091E-3</v>
      </c>
      <c r="I22" s="4">
        <v>1.1236335465498768E-2</v>
      </c>
    </row>
    <row r="23" spans="3:9" s="4" customFormat="1" x14ac:dyDescent="0.2">
      <c r="D23" s="4">
        <v>0.50616691379533296</v>
      </c>
      <c r="E23" s="4">
        <v>0.16665815071405979</v>
      </c>
      <c r="F23" s="4">
        <v>-1.2530942589411391E-3</v>
      </c>
      <c r="G23" s="4">
        <v>-2.6169205647544488E-2</v>
      </c>
      <c r="H23" s="4">
        <v>-3.0235206917848898E-2</v>
      </c>
      <c r="I23" s="4">
        <v>-1.8681974491892617E-2</v>
      </c>
    </row>
    <row r="24" spans="3:9" s="4" customFormat="1" x14ac:dyDescent="0.2">
      <c r="D24" s="4">
        <v>0.55986338905782951</v>
      </c>
      <c r="E24" s="4">
        <v>0.13627258342577619</v>
      </c>
      <c r="F24" s="4">
        <v>5.3172331128823191E-3</v>
      </c>
      <c r="G24" s="4">
        <v>-8.6574448110853137E-3</v>
      </c>
      <c r="H24" s="4">
        <v>7.0366896573939575E-4</v>
      </c>
      <c r="I24" s="4">
        <v>-2.495982949070101E-3</v>
      </c>
    </row>
    <row r="25" spans="3:9" s="4" customFormat="1" x14ac:dyDescent="0.2">
      <c r="D25" s="4">
        <v>0.34330523171149691</v>
      </c>
      <c r="E25" s="4">
        <v>0.11218349998734276</v>
      </c>
      <c r="F25" s="4">
        <v>4.9151739287227082E-3</v>
      </c>
      <c r="G25" s="4">
        <v>-3.4961239369584951E-2</v>
      </c>
      <c r="H25" s="4">
        <v>-3.8971124068779076E-2</v>
      </c>
      <c r="I25" s="4">
        <v>-2.6565919919106219E-2</v>
      </c>
    </row>
    <row r="26" spans="3:9" s="4" customFormat="1" x14ac:dyDescent="0.2">
      <c r="D26" s="4">
        <v>0.40548346820394771</v>
      </c>
      <c r="F26" s="4">
        <v>-3.4544857864845895E-3</v>
      </c>
      <c r="G26" s="4">
        <v>-3.1711129994922996E-2</v>
      </c>
      <c r="H26" s="4">
        <v>-3.703680221513321E-2</v>
      </c>
      <c r="I26" s="4">
        <v>-2.6688361868998627E-2</v>
      </c>
    </row>
    <row r="27" spans="3:9" s="4" customFormat="1" x14ac:dyDescent="0.2">
      <c r="D27" s="4">
        <v>0.56516630174585103</v>
      </c>
      <c r="F27" s="4">
        <v>7.5737612281064799E-3</v>
      </c>
      <c r="G27" s="4">
        <v>2.2657087747483887E-3</v>
      </c>
      <c r="H27" s="4">
        <v>-2.6467139266186795E-3</v>
      </c>
      <c r="I27" s="4">
        <v>7.2655922986477606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BA60D-59CB-874E-9ABE-6B952A9900DF}">
  <dimension ref="A1:I28"/>
  <sheetViews>
    <sheetView topLeftCell="A2" workbookViewId="0">
      <selection sqref="A1:XFD28"/>
    </sheetView>
  </sheetViews>
  <sheetFormatPr baseColWidth="10" defaultRowHeight="16" x14ac:dyDescent="0.2"/>
  <sheetData>
    <row r="1" spans="1:9" s="4" customFormat="1" ht="18" x14ac:dyDescent="0.2">
      <c r="A1" s="30" t="s">
        <v>128</v>
      </c>
      <c r="B1" s="30"/>
      <c r="C1" s="30"/>
      <c r="D1" s="30"/>
      <c r="E1" s="30"/>
      <c r="F1" s="30"/>
      <c r="G1" s="31"/>
      <c r="H1" s="31"/>
      <c r="I1" s="31"/>
    </row>
    <row r="2" spans="1:9" s="4" customFormat="1" x14ac:dyDescent="0.2">
      <c r="A2" s="32" t="s">
        <v>114</v>
      </c>
      <c r="B2" s="32" t="s">
        <v>115</v>
      </c>
      <c r="C2" s="32" t="s">
        <v>116</v>
      </c>
      <c r="D2" s="32" t="s">
        <v>117</v>
      </c>
      <c r="E2" s="32" t="s">
        <v>118</v>
      </c>
      <c r="F2" s="32" t="s">
        <v>119</v>
      </c>
      <c r="G2" s="32" t="s">
        <v>120</v>
      </c>
      <c r="H2" s="32" t="s">
        <v>121</v>
      </c>
      <c r="I2" s="32" t="s">
        <v>122</v>
      </c>
    </row>
    <row r="3" spans="1:9" s="4" customFormat="1" x14ac:dyDescent="0.2">
      <c r="B3" s="4">
        <v>0.27680864837028035</v>
      </c>
      <c r="C3" s="4">
        <v>-1.0527657070156821E-2</v>
      </c>
      <c r="D3" s="4">
        <v>-3.5387447888633738E-5</v>
      </c>
      <c r="E3" s="31">
        <v>-3.49521E-2</v>
      </c>
      <c r="F3" s="4">
        <v>-4.9262476181464961E-2</v>
      </c>
      <c r="G3" s="4">
        <v>-3.9009287199898164E-2</v>
      </c>
      <c r="H3" s="4">
        <v>-5.8715686681311829E-2</v>
      </c>
      <c r="I3" s="4">
        <v>-7.3095227972966775E-2</v>
      </c>
    </row>
    <row r="4" spans="1:9" s="4" customFormat="1" x14ac:dyDescent="0.2">
      <c r="B4" s="4">
        <v>9.3411117254551645E-2</v>
      </c>
      <c r="C4" s="4">
        <v>0.11500317631870732</v>
      </c>
      <c r="D4" s="4">
        <v>5.6312775835333749E-2</v>
      </c>
      <c r="E4" s="31">
        <v>1.405296E-2</v>
      </c>
      <c r="F4" s="4">
        <v>-3.6501580585173637E-2</v>
      </c>
      <c r="G4" s="4">
        <v>-2.961928030381894E-3</v>
      </c>
      <c r="H4" s="4">
        <v>-2.013273607977166E-2</v>
      </c>
      <c r="I4" s="4">
        <v>-4.4284019614244996E-2</v>
      </c>
    </row>
    <row r="5" spans="1:9" s="4" customFormat="1" x14ac:dyDescent="0.2">
      <c r="B5" s="4">
        <v>0.57330069977724585</v>
      </c>
      <c r="C5" s="4">
        <v>5.5798885660992718E-2</v>
      </c>
      <c r="D5" s="4">
        <v>4.4946314747426795E-2</v>
      </c>
      <c r="E5" s="31">
        <v>-1.15811E-2</v>
      </c>
      <c r="F5" s="4">
        <v>-3.9597239544510249E-2</v>
      </c>
      <c r="G5" s="4">
        <v>-1.9314304745433681E-2</v>
      </c>
      <c r="H5" s="4">
        <v>-3.001223469263184E-2</v>
      </c>
      <c r="I5" s="4">
        <v>-3.211749763591619E-2</v>
      </c>
    </row>
    <row r="6" spans="1:9" s="4" customFormat="1" x14ac:dyDescent="0.2">
      <c r="B6" s="4">
        <v>0.27065058580415818</v>
      </c>
      <c r="C6" s="4">
        <v>7.047446786959885E-4</v>
      </c>
      <c r="D6" s="4">
        <v>5.0534620718565307E-2</v>
      </c>
      <c r="E6" s="31">
        <v>-2.5734E-2</v>
      </c>
      <c r="F6" s="4">
        <v>2.7276751210625332E-2</v>
      </c>
      <c r="G6" s="4">
        <v>-4.4316228202420725E-2</v>
      </c>
      <c r="H6" s="4">
        <v>-4.8845334012082006E-2</v>
      </c>
      <c r="I6" s="4">
        <v>-6.9590819391182085E-2</v>
      </c>
    </row>
    <row r="7" spans="1:9" s="4" customFormat="1" x14ac:dyDescent="0.2">
      <c r="B7" s="4">
        <v>7.9783690974533292E-3</v>
      </c>
      <c r="C7" s="4">
        <v>3.2889534632014848E-2</v>
      </c>
      <c r="D7" s="4">
        <v>4.8847966814716259E-5</v>
      </c>
      <c r="E7" s="31">
        <v>-3.8175199999999999E-2</v>
      </c>
      <c r="F7" s="4">
        <v>-2.364425163509927E-2</v>
      </c>
      <c r="G7" s="4">
        <v>-4.8001080022587815E-2</v>
      </c>
      <c r="H7" s="4">
        <v>-6.3063505494318425E-2</v>
      </c>
      <c r="I7" s="4">
        <v>-7.095214245903915E-2</v>
      </c>
    </row>
    <row r="8" spans="1:9" s="4" customFormat="1" x14ac:dyDescent="0.2">
      <c r="B8" s="4">
        <v>0.11208201252618399</v>
      </c>
      <c r="C8" s="4">
        <v>4.0192595009643874E-2</v>
      </c>
      <c r="D8" s="4">
        <v>2.7975737358565584E-2</v>
      </c>
      <c r="E8" s="31">
        <v>-1.8132599999999999E-2</v>
      </c>
      <c r="F8" s="4">
        <v>-3.3260246268677421E-2</v>
      </c>
      <c r="G8" s="4">
        <v>-3.3956603400875862E-2</v>
      </c>
      <c r="H8" s="4">
        <v>-4.3383739821836124E-2</v>
      </c>
      <c r="I8" s="4">
        <v>-4.9079587790246702E-2</v>
      </c>
    </row>
    <row r="9" spans="1:9" s="4" customFormat="1" x14ac:dyDescent="0.2">
      <c r="B9" s="4">
        <v>0.75215429672612055</v>
      </c>
      <c r="C9" s="4">
        <v>-2.4576312220895992E-2</v>
      </c>
      <c r="D9" s="4">
        <v>4.5012941446983812E-3</v>
      </c>
      <c r="E9" s="31">
        <v>-2.4077899999999999E-2</v>
      </c>
      <c r="F9" s="4">
        <v>-1.9034629965763279E-2</v>
      </c>
      <c r="G9" s="4">
        <v>-3.607086410567633E-2</v>
      </c>
      <c r="H9" s="4">
        <v>-4.5483947872152208E-2</v>
      </c>
      <c r="I9" s="4">
        <v>-5.9739993091246529E-2</v>
      </c>
    </row>
    <row r="10" spans="1:9" s="4" customFormat="1" x14ac:dyDescent="0.2">
      <c r="B10" s="4">
        <v>0.16941571913356532</v>
      </c>
      <c r="C10" s="4">
        <v>0.10824417772329462</v>
      </c>
      <c r="D10" s="4">
        <v>5.3267876135731751E-2</v>
      </c>
      <c r="E10" s="31">
        <v>3.7145829999999998E-2</v>
      </c>
      <c r="F10" s="4">
        <v>-9.0800364742476408E-3</v>
      </c>
      <c r="G10" s="4">
        <v>1.1822749003762255E-2</v>
      </c>
      <c r="H10" s="4">
        <v>1.9614338982450363E-2</v>
      </c>
      <c r="I10" s="4">
        <v>1.8705370774505192E-2</v>
      </c>
    </row>
    <row r="11" spans="1:9" s="4" customFormat="1" x14ac:dyDescent="0.2">
      <c r="B11" s="4">
        <v>3.4120859381253442E-2</v>
      </c>
      <c r="C11" s="4">
        <v>0.16017977651378359</v>
      </c>
      <c r="D11" s="4">
        <v>-3.6719783678134069E-2</v>
      </c>
      <c r="E11" s="31">
        <v>-2.0828699999999999E-2</v>
      </c>
      <c r="F11" s="4">
        <v>-4.6697832402237738E-2</v>
      </c>
      <c r="G11" s="4">
        <v>-4.2611526167858106E-2</v>
      </c>
      <c r="H11" s="4">
        <v>-6.6803035681536754E-2</v>
      </c>
      <c r="I11" s="4">
        <v>-6.4330818567967379E-2</v>
      </c>
    </row>
    <row r="12" spans="1:9" s="4" customFormat="1" x14ac:dyDescent="0.2">
      <c r="B12" s="4">
        <v>0.28784000220738459</v>
      </c>
      <c r="C12" s="4">
        <v>0.10236327497319955</v>
      </c>
      <c r="D12" s="4">
        <v>0.16359471353624191</v>
      </c>
      <c r="E12" s="31">
        <v>-1.36977E-2</v>
      </c>
      <c r="F12" s="4">
        <v>-4.3052882152068254E-2</v>
      </c>
      <c r="G12" s="4">
        <v>-4.0578099659845338E-2</v>
      </c>
      <c r="H12" s="4">
        <v>-1.042665884084485E-2</v>
      </c>
      <c r="I12" s="4">
        <v>-4.7837901335890429E-2</v>
      </c>
    </row>
    <row r="13" spans="1:9" s="4" customFormat="1" x14ac:dyDescent="0.2">
      <c r="B13" s="4">
        <v>4.7006259486400741E-2</v>
      </c>
      <c r="C13" s="4">
        <v>9.6021245823066897E-2</v>
      </c>
      <c r="D13" s="4">
        <v>-1.9870022174177313E-2</v>
      </c>
      <c r="E13" s="31">
        <v>-1.83456E-2</v>
      </c>
      <c r="F13" s="4">
        <v>-3.2499955953177756E-2</v>
      </c>
      <c r="G13" s="4">
        <v>-3.7852896543083756E-2</v>
      </c>
      <c r="H13" s="4">
        <v>-6.131261312957155E-2</v>
      </c>
      <c r="I13" s="4">
        <v>-5.829241622059389E-2</v>
      </c>
    </row>
    <row r="14" spans="1:9" s="4" customFormat="1" x14ac:dyDescent="0.2">
      <c r="B14" s="4">
        <v>0.40101047570935511</v>
      </c>
      <c r="C14" s="4">
        <v>8.02156881113502E-2</v>
      </c>
      <c r="D14" s="4">
        <v>-2.3581091158451091E-2</v>
      </c>
      <c r="E14" s="31">
        <v>1.091029E-2</v>
      </c>
      <c r="F14" s="4">
        <v>-3.4073673314671961E-2</v>
      </c>
      <c r="G14" s="4">
        <v>-1.1851194107011756E-2</v>
      </c>
      <c r="H14" s="4">
        <v>8.4673316156122225E-3</v>
      </c>
      <c r="I14" s="4">
        <v>7.9308492642619008E-3</v>
      </c>
    </row>
    <row r="15" spans="1:9" s="4" customFormat="1" x14ac:dyDescent="0.2">
      <c r="B15" s="4">
        <v>4.0388177574679295E-2</v>
      </c>
      <c r="C15" s="4">
        <v>2.9802602636095056E-2</v>
      </c>
      <c r="D15" s="4">
        <v>4.8935212471798231E-3</v>
      </c>
      <c r="E15" s="31">
        <v>-4.4676399999999998E-2</v>
      </c>
      <c r="F15" s="4">
        <v>-4.5844357238186043E-2</v>
      </c>
      <c r="G15" s="4">
        <v>-5.9771731505747612E-2</v>
      </c>
      <c r="H15" s="4">
        <v>-5.5881565954892819E-2</v>
      </c>
      <c r="I15" s="4">
        <v>-7.4060234430095753E-2</v>
      </c>
    </row>
    <row r="16" spans="1:9" s="4" customFormat="1" x14ac:dyDescent="0.2">
      <c r="B16" s="4">
        <v>0.11450519507219992</v>
      </c>
      <c r="C16" s="4">
        <v>-2.8329361202541453E-2</v>
      </c>
      <c r="D16" s="4">
        <v>-2.6850583032857631E-2</v>
      </c>
      <c r="E16" s="31">
        <v>-3.6453199999999998E-2</v>
      </c>
      <c r="F16" s="4">
        <v>-2.5325789300586092E-2</v>
      </c>
      <c r="G16" s="4">
        <v>-5.2190630011492392E-2</v>
      </c>
      <c r="H16" s="4">
        <v>-6.3320656047752513E-2</v>
      </c>
      <c r="I16" s="4">
        <v>-6.9305621432434059E-2</v>
      </c>
    </row>
    <row r="17" spans="3:9" s="4" customFormat="1" x14ac:dyDescent="0.2">
      <c r="C17" s="4">
        <v>6.5247959079028736E-2</v>
      </c>
      <c r="D17" s="4">
        <v>3.4804084822857989E-2</v>
      </c>
      <c r="E17" s="31">
        <v>-1.5752800000000001E-2</v>
      </c>
      <c r="F17" s="4">
        <v>7.4774983674590415E-3</v>
      </c>
      <c r="G17" s="4">
        <v>-4.0158806068325156E-2</v>
      </c>
      <c r="H17" s="4">
        <v>-3.7728638147814159E-2</v>
      </c>
      <c r="I17" s="4">
        <v>-1.4068904436956076E-2</v>
      </c>
    </row>
    <row r="18" spans="3:9" s="4" customFormat="1" x14ac:dyDescent="0.2">
      <c r="C18" s="4">
        <v>-2.3856872162996052E-2</v>
      </c>
      <c r="D18" s="4">
        <v>5.9721452591080103E-2</v>
      </c>
      <c r="E18" s="31">
        <v>-1.7782699999999999E-2</v>
      </c>
      <c r="F18" s="4">
        <v>3.185069715430109E-2</v>
      </c>
      <c r="G18" s="4">
        <v>-3.683039141180125E-2</v>
      </c>
      <c r="H18" s="4">
        <v>-4.9871065591380617E-2</v>
      </c>
      <c r="I18" s="4">
        <v>-5.8999049063572534E-2</v>
      </c>
    </row>
    <row r="19" spans="3:9" s="4" customFormat="1" x14ac:dyDescent="0.2">
      <c r="C19" s="4">
        <v>6.1805934096096027E-2</v>
      </c>
      <c r="D19" s="4">
        <v>3.7687580239551842E-2</v>
      </c>
      <c r="E19" s="31">
        <v>-2.9221E-2</v>
      </c>
      <c r="F19" s="4">
        <v>1.5445529553272191E-2</v>
      </c>
      <c r="G19" s="4">
        <v>-5.6503481507406791E-2</v>
      </c>
      <c r="H19" s="4">
        <v>-5.1863703926780677E-2</v>
      </c>
      <c r="I19" s="4">
        <v>-2.6375098765535482E-2</v>
      </c>
    </row>
    <row r="20" spans="3:9" s="4" customFormat="1" x14ac:dyDescent="0.2">
      <c r="C20" s="4">
        <v>-1.209630749712011E-2</v>
      </c>
      <c r="D20" s="4">
        <v>-3.097876699231817E-2</v>
      </c>
      <c r="E20" s="31">
        <v>-2.14798E-2</v>
      </c>
      <c r="F20" s="4">
        <v>-4.2509163571144405E-2</v>
      </c>
      <c r="G20" s="4">
        <v>-3.5188228816999415E-2</v>
      </c>
      <c r="H20" s="4">
        <v>-4.6153218165590593E-2</v>
      </c>
      <c r="I20" s="4">
        <v>-6.2920845374627762E-2</v>
      </c>
    </row>
    <row r="21" spans="3:9" s="4" customFormat="1" x14ac:dyDescent="0.2">
      <c r="C21" s="4">
        <v>6.362192106715335E-2</v>
      </c>
      <c r="D21" s="4">
        <v>5.4048046782617945E-2</v>
      </c>
      <c r="E21" s="31">
        <v>2.589311E-2</v>
      </c>
      <c r="F21" s="4">
        <v>6.0782175481450748E-3</v>
      </c>
      <c r="G21" s="4">
        <v>-1.5457750162854306E-3</v>
      </c>
      <c r="H21" s="4">
        <v>8.6190206917523965E-4</v>
      </c>
      <c r="I21" s="4">
        <v>1.0312400287966733E-2</v>
      </c>
    </row>
    <row r="22" spans="3:9" s="4" customFormat="1" x14ac:dyDescent="0.2">
      <c r="C22" s="4">
        <v>7.928477077403781E-2</v>
      </c>
      <c r="D22" s="4">
        <v>5.302435923565723E-2</v>
      </c>
      <c r="E22" s="31">
        <v>6.03051E-2</v>
      </c>
      <c r="F22" s="4">
        <v>9.7199540810220045E-3</v>
      </c>
      <c r="G22" s="4">
        <v>2.9992793987401383E-2</v>
      </c>
      <c r="H22" s="4">
        <v>2.7436470820480102E-2</v>
      </c>
      <c r="I22" s="4">
        <v>3.2716999500715993E-2</v>
      </c>
    </row>
    <row r="23" spans="3:9" s="4" customFormat="1" x14ac:dyDescent="0.2">
      <c r="C23" s="4">
        <v>8.5385264836143615E-2</v>
      </c>
      <c r="D23" s="4">
        <v>5.7865103897384779E-2</v>
      </c>
      <c r="E23" s="31">
        <v>3.8361199999999998E-2</v>
      </c>
      <c r="F23" s="4">
        <v>2.1165235236525082E-2</v>
      </c>
      <c r="G23" s="4">
        <v>-1.6353825798190016E-2</v>
      </c>
      <c r="H23" s="4">
        <v>-1.1746443295197209E-2</v>
      </c>
      <c r="I23" s="4">
        <v>-3.9016973538311822E-4</v>
      </c>
    </row>
    <row r="24" spans="3:9" s="4" customFormat="1" x14ac:dyDescent="0.2">
      <c r="C24" s="4">
        <v>2.6351402316738583E-2</v>
      </c>
      <c r="E24" s="31">
        <v>-3.2551700000000003E-2</v>
      </c>
      <c r="G24" s="4">
        <v>-3.7579509780673447E-2</v>
      </c>
      <c r="H24" s="4">
        <v>-4.4346052603997266E-2</v>
      </c>
      <c r="I24" s="4">
        <v>-5.7007370651948414E-2</v>
      </c>
    </row>
    <row r="25" spans="3:9" s="4" customFormat="1" x14ac:dyDescent="0.2">
      <c r="C25" s="4">
        <v>0.10756424463353706</v>
      </c>
      <c r="E25" s="31">
        <v>3.2729170000000002E-2</v>
      </c>
      <c r="G25" s="4">
        <v>-2.6371449173854394E-2</v>
      </c>
      <c r="H25" s="4">
        <v>-3.6629113335423291E-2</v>
      </c>
      <c r="I25" s="4">
        <v>-2.3606129972939136E-2</v>
      </c>
    </row>
    <row r="26" spans="3:9" s="4" customFormat="1" x14ac:dyDescent="0.2">
      <c r="C26" s="4">
        <v>0.10112574163268359</v>
      </c>
      <c r="E26" s="31">
        <v>3.8394009999999999E-2</v>
      </c>
      <c r="G26" s="4">
        <v>-2.0740253875858997E-2</v>
      </c>
      <c r="H26" s="4">
        <v>-3.0361858963776453E-2</v>
      </c>
      <c r="I26" s="4">
        <v>-9.8476314275143043E-3</v>
      </c>
    </row>
    <row r="27" spans="3:9" s="4" customFormat="1" x14ac:dyDescent="0.2">
      <c r="C27" s="4">
        <v>8.2481455364804612E-2</v>
      </c>
      <c r="E27" s="31">
        <v>5.5837530000000003E-2</v>
      </c>
      <c r="G27" s="4">
        <v>2.9802031653903181E-2</v>
      </c>
      <c r="H27" s="4">
        <v>3.2821959781008214E-2</v>
      </c>
      <c r="I27" s="4">
        <v>2.8210717263547801E-2</v>
      </c>
    </row>
    <row r="28" spans="3:9" s="4" customFormat="1" x14ac:dyDescent="0.2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3A8D2-5C00-114D-A75C-A461A215AC68}">
  <dimension ref="A1:I27"/>
  <sheetViews>
    <sheetView topLeftCell="A4" workbookViewId="0">
      <selection sqref="A1:XFD27"/>
    </sheetView>
  </sheetViews>
  <sheetFormatPr baseColWidth="10" defaultRowHeight="16" x14ac:dyDescent="0.2"/>
  <sheetData>
    <row r="1" spans="1:9" s="4" customFormat="1" ht="18" x14ac:dyDescent="0.2">
      <c r="A1" s="30" t="s">
        <v>127</v>
      </c>
      <c r="B1" s="30"/>
      <c r="C1" s="30"/>
      <c r="D1" s="30"/>
      <c r="E1" s="30"/>
      <c r="F1" s="30"/>
      <c r="G1" s="31"/>
      <c r="H1" s="31"/>
      <c r="I1" s="31"/>
    </row>
    <row r="2" spans="1:9" s="4" customFormat="1" x14ac:dyDescent="0.2">
      <c r="A2" s="32" t="s">
        <v>114</v>
      </c>
      <c r="B2" s="32" t="s">
        <v>115</v>
      </c>
      <c r="C2" s="32" t="s">
        <v>116</v>
      </c>
      <c r="D2" s="32" t="s">
        <v>117</v>
      </c>
      <c r="E2" s="32" t="s">
        <v>118</v>
      </c>
      <c r="F2" s="32" t="s">
        <v>119</v>
      </c>
      <c r="G2" s="32" t="s">
        <v>120</v>
      </c>
      <c r="H2" s="32" t="s">
        <v>121</v>
      </c>
      <c r="I2" s="32" t="s">
        <v>122</v>
      </c>
    </row>
    <row r="3" spans="1:9" s="4" customFormat="1" x14ac:dyDescent="0.2">
      <c r="B3" s="4">
        <v>0.18102296931128428</v>
      </c>
      <c r="C3" s="4">
        <v>3.290756546292422E-2</v>
      </c>
      <c r="D3" s="4">
        <v>2.1848962063910134E-2</v>
      </c>
      <c r="E3" s="4">
        <v>-5.3719328709900871E-2</v>
      </c>
      <c r="F3" s="4">
        <v>-8.080032795166836E-2</v>
      </c>
      <c r="G3" s="4">
        <v>-9.177170099782922E-2</v>
      </c>
      <c r="H3" s="4">
        <v>-8.9105519226996943E-2</v>
      </c>
      <c r="I3" s="4">
        <v>-7.3418413402045829E-2</v>
      </c>
    </row>
    <row r="4" spans="1:9" s="4" customFormat="1" x14ac:dyDescent="0.2">
      <c r="B4" s="4">
        <v>0.4970694143270315</v>
      </c>
      <c r="C4" s="4">
        <v>7.5643890627031724E-2</v>
      </c>
      <c r="D4" s="4">
        <v>5.9820386014385482E-2</v>
      </c>
      <c r="E4" s="4">
        <v>-1.0333264089340162E-2</v>
      </c>
      <c r="F4" s="4">
        <v>-7.2129784890975907E-2</v>
      </c>
      <c r="G4" s="4">
        <v>-7.0751901417620611E-2</v>
      </c>
      <c r="H4" s="4">
        <v>-6.6541306045326015E-2</v>
      </c>
      <c r="I4" s="4">
        <v>-6.8418023474101003E-2</v>
      </c>
    </row>
    <row r="5" spans="1:9" s="4" customFormat="1" x14ac:dyDescent="0.2">
      <c r="B5" s="4">
        <v>0.42164077537627997</v>
      </c>
      <c r="C5" s="4">
        <v>-4.5667923771399249E-2</v>
      </c>
      <c r="D5" s="4">
        <v>0.18423579748752489</v>
      </c>
      <c r="E5" s="4">
        <v>-4.9522742890630203E-2</v>
      </c>
      <c r="F5" s="4">
        <v>-4.6401940539773728E-2</v>
      </c>
      <c r="G5" s="4">
        <v>-5.2978397863597551E-2</v>
      </c>
      <c r="H5" s="4">
        <v>-4.9715006037147652E-2</v>
      </c>
      <c r="I5" s="4">
        <v>-4.0864514212392553E-2</v>
      </c>
    </row>
    <row r="6" spans="1:9" s="4" customFormat="1" x14ac:dyDescent="0.2">
      <c r="B6" s="4">
        <v>0.36067502084229647</v>
      </c>
      <c r="C6" s="4">
        <v>-2.9122926320022339E-2</v>
      </c>
      <c r="D6" s="4">
        <v>4.3817340908341031E-2</v>
      </c>
      <c r="E6" s="4">
        <v>-5.4893062378269832E-2</v>
      </c>
      <c r="F6" s="4">
        <v>-8.0625236780851831E-2</v>
      </c>
      <c r="G6" s="4">
        <v>-8.6593931986674366E-2</v>
      </c>
      <c r="H6" s="4">
        <v>-8.7988247964896876E-2</v>
      </c>
      <c r="I6" s="4">
        <v>-7.9466294655680114E-2</v>
      </c>
    </row>
    <row r="7" spans="1:9" s="4" customFormat="1" x14ac:dyDescent="0.2">
      <c r="B7" s="4">
        <v>2.1103239137397478E-2</v>
      </c>
      <c r="C7" s="4">
        <v>-4.7098059068445226E-2</v>
      </c>
      <c r="D7" s="4">
        <v>7.449055213821959E-2</v>
      </c>
      <c r="E7" s="4">
        <v>-5.1129837877205882E-2</v>
      </c>
      <c r="F7" s="4">
        <v>-8.4085971945179971E-2</v>
      </c>
      <c r="G7" s="4">
        <v>-9.1162260280825996E-2</v>
      </c>
      <c r="H7" s="4">
        <v>-7.6034316916698111E-2</v>
      </c>
      <c r="I7" s="4">
        <v>-6.7507903542086578E-2</v>
      </c>
    </row>
    <row r="8" spans="1:9" s="4" customFormat="1" x14ac:dyDescent="0.2">
      <c r="B8" s="4">
        <v>0.56656116174778126</v>
      </c>
      <c r="C8" s="4">
        <v>-8.2912775421056989E-2</v>
      </c>
      <c r="D8" s="4">
        <v>0.14302951921591228</v>
      </c>
      <c r="E8" s="4">
        <v>-3.0601875343397977E-2</v>
      </c>
      <c r="F8" s="4">
        <v>-8.0778106618604906E-2</v>
      </c>
      <c r="G8" s="4">
        <v>-7.5576563529238569E-2</v>
      </c>
      <c r="H8" s="4">
        <v>-7.0579269513005138E-2</v>
      </c>
      <c r="I8" s="4">
        <v>-5.4946168390125297E-2</v>
      </c>
    </row>
    <row r="9" spans="1:9" s="4" customFormat="1" x14ac:dyDescent="0.2">
      <c r="B9" s="4">
        <v>0.36334968649074129</v>
      </c>
      <c r="C9" s="4">
        <v>6.1473631952122694E-2</v>
      </c>
      <c r="D9" s="4">
        <v>0.12030143412290309</v>
      </c>
      <c r="E9" s="4">
        <v>-4.5703542631302267E-2</v>
      </c>
      <c r="F9" s="4">
        <v>-7.8431065051155102E-2</v>
      </c>
      <c r="G9" s="4">
        <v>-8.327077411800976E-2</v>
      </c>
      <c r="H9" s="4">
        <v>-6.9416679235970738E-2</v>
      </c>
      <c r="I9" s="4">
        <v>-5.995736298909525E-2</v>
      </c>
    </row>
    <row r="10" spans="1:9" s="4" customFormat="1" x14ac:dyDescent="0.2">
      <c r="B10" s="4">
        <v>0.53162085743721499</v>
      </c>
      <c r="C10" s="4">
        <v>2.2330012163401858E-2</v>
      </c>
      <c r="D10" s="4">
        <v>0.15764276588450291</v>
      </c>
      <c r="E10" s="4">
        <v>-1.7806649569140909E-3</v>
      </c>
      <c r="F10" s="4">
        <v>-4.3536539065576189E-2</v>
      </c>
      <c r="G10" s="4">
        <v>-5.0651451971953955E-2</v>
      </c>
      <c r="H10" s="4">
        <v>-7.1950555959340301E-3</v>
      </c>
      <c r="I10" s="4">
        <v>-1.1263341004299855E-2</v>
      </c>
    </row>
    <row r="11" spans="1:9" s="4" customFormat="1" x14ac:dyDescent="0.2">
      <c r="B11" s="4">
        <v>0.28850554932803191</v>
      </c>
      <c r="C11" s="4">
        <v>0.22408537032599418</v>
      </c>
      <c r="D11" s="4">
        <v>0.29260818255776128</v>
      </c>
      <c r="E11" s="4">
        <v>7.9796085407345813E-4</v>
      </c>
      <c r="F11" s="4">
        <v>-6.0828176993822883E-2</v>
      </c>
      <c r="G11" s="4">
        <v>-7.8633764113912985E-2</v>
      </c>
      <c r="H11" s="4">
        <v>-7.3583093928776988E-2</v>
      </c>
      <c r="I11" s="4">
        <v>-6.045601927368642E-2</v>
      </c>
    </row>
    <row r="12" spans="1:9" s="4" customFormat="1" x14ac:dyDescent="0.2">
      <c r="B12" s="4">
        <v>0.48590892776381001</v>
      </c>
      <c r="C12" s="4">
        <v>5.2088887047653167E-2</v>
      </c>
      <c r="D12" s="4">
        <v>0.15174977355026439</v>
      </c>
      <c r="E12" s="4">
        <v>-5.9487399288394784E-2</v>
      </c>
      <c r="F12" s="4">
        <v>-0.10725879560182031</v>
      </c>
      <c r="G12" s="4">
        <v>-0.10614951069687351</v>
      </c>
      <c r="H12" s="4">
        <v>-4.8542905609207869E-2</v>
      </c>
      <c r="I12" s="4">
        <v>-4.9391311379450166E-2</v>
      </c>
    </row>
    <row r="13" spans="1:9" s="4" customFormat="1" x14ac:dyDescent="0.2">
      <c r="B13" s="4">
        <v>0.4401491444415272</v>
      </c>
      <c r="C13" s="4">
        <v>0.13733737899672629</v>
      </c>
      <c r="D13" s="4">
        <v>0.29973393067118498</v>
      </c>
      <c r="E13" s="4">
        <v>-4.3478652933850864E-3</v>
      </c>
      <c r="F13" s="4">
        <v>-5.701916659724135E-2</v>
      </c>
      <c r="G13" s="4">
        <v>-7.3205938556128072E-2</v>
      </c>
      <c r="H13" s="4">
        <v>-6.852397221802832E-2</v>
      </c>
      <c r="I13" s="4">
        <v>-2.8631228901038339E-2</v>
      </c>
    </row>
    <row r="14" spans="1:9" s="4" customFormat="1" x14ac:dyDescent="0.2">
      <c r="B14" s="4">
        <v>0.59185718017202193</v>
      </c>
      <c r="C14" s="4">
        <v>9.2077551709425234E-2</v>
      </c>
      <c r="D14" s="4">
        <v>0.1609688273210709</v>
      </c>
      <c r="E14" s="4">
        <v>-3.8392195711382728E-2</v>
      </c>
      <c r="F14" s="4">
        <v>-8.0968925465030206E-2</v>
      </c>
      <c r="G14" s="4">
        <v>-8.1574362711050813E-2</v>
      </c>
      <c r="H14" s="4">
        <v>-4.0087430106765236E-2</v>
      </c>
      <c r="I14" s="4">
        <v>-3.5002119496629215E-2</v>
      </c>
    </row>
    <row r="15" spans="1:9" s="4" customFormat="1" x14ac:dyDescent="0.2">
      <c r="B15" s="4">
        <v>0.32841257862887457</v>
      </c>
      <c r="C15" s="4">
        <v>8.7334413546816481E-2</v>
      </c>
      <c r="D15" s="4">
        <v>0.1897941406425985</v>
      </c>
      <c r="E15" s="4">
        <v>-3.2164622049231165E-2</v>
      </c>
      <c r="F15" s="4">
        <v>-7.7080800383418357E-2</v>
      </c>
      <c r="G15" s="4">
        <v>-8.0689205854370477E-2</v>
      </c>
      <c r="H15" s="4">
        <v>-6.8716084567995689E-2</v>
      </c>
      <c r="I15" s="4">
        <v>-6.6891372211813294E-2</v>
      </c>
    </row>
    <row r="16" spans="1:9" s="4" customFormat="1" x14ac:dyDescent="0.2">
      <c r="B16" s="4">
        <v>0.48818149029661184</v>
      </c>
      <c r="C16" s="4">
        <v>-5.3215945040107696E-3</v>
      </c>
      <c r="D16" s="4">
        <v>9.9086387882708987E-2</v>
      </c>
      <c r="E16" s="4">
        <v>-9.3721238820268921E-3</v>
      </c>
      <c r="F16" s="4">
        <v>-6.4919938030794794E-2</v>
      </c>
      <c r="G16" s="4">
        <v>-7.3286929388902966E-2</v>
      </c>
      <c r="H16" s="4">
        <v>-1.6768136897009206E-2</v>
      </c>
      <c r="I16" s="4">
        <v>-6.8661702789947585E-2</v>
      </c>
    </row>
    <row r="17" spans="2:9" s="4" customFormat="1" x14ac:dyDescent="0.2">
      <c r="B17" s="4">
        <v>0.18466929069585789</v>
      </c>
      <c r="C17" s="4">
        <v>0.13617697927677139</v>
      </c>
      <c r="D17" s="4">
        <v>0.16886409077244308</v>
      </c>
      <c r="E17" s="4">
        <v>9.0438426818880077E-3</v>
      </c>
      <c r="F17" s="4">
        <v>-5.8148086988550639E-2</v>
      </c>
      <c r="G17" s="4">
        <v>-7.3189654663799203E-2</v>
      </c>
      <c r="H17" s="4">
        <v>-6.5054346729356616E-2</v>
      </c>
      <c r="I17" s="4">
        <v>-2.7677243201954901E-2</v>
      </c>
    </row>
    <row r="18" spans="2:9" s="4" customFormat="1" x14ac:dyDescent="0.2">
      <c r="B18" s="4">
        <v>1.4407734515230988E-2</v>
      </c>
      <c r="C18" s="4">
        <v>0.14889897558944398</v>
      </c>
      <c r="D18" s="4">
        <v>0.18613001683949879</v>
      </c>
      <c r="E18" s="4">
        <v>9.4491641527982631E-3</v>
      </c>
      <c r="F18" s="4">
        <v>-5.2572170149137065E-2</v>
      </c>
      <c r="G18" s="4">
        <v>-6.7931268510346476E-2</v>
      </c>
      <c r="H18" s="4">
        <v>-7.7806159627104007E-2</v>
      </c>
      <c r="I18" s="4">
        <v>-6.6505719085015319E-2</v>
      </c>
    </row>
    <row r="19" spans="2:9" s="4" customFormat="1" x14ac:dyDescent="0.2">
      <c r="B19" s="4">
        <v>0.65658049766097315</v>
      </c>
      <c r="C19" s="4">
        <v>0.22607088830669289</v>
      </c>
      <c r="D19" s="4">
        <v>0.16064576432295369</v>
      </c>
      <c r="E19" s="4">
        <v>-7.9535523731370655E-3</v>
      </c>
      <c r="F19" s="4">
        <v>-6.9396167770572503E-2</v>
      </c>
      <c r="G19" s="4">
        <v>-8.0668288138554312E-2</v>
      </c>
      <c r="H19" s="4">
        <v>-6.8869660031509405E-2</v>
      </c>
      <c r="I19" s="4">
        <v>-3.3779590648562487E-2</v>
      </c>
    </row>
    <row r="20" spans="2:9" s="4" customFormat="1" x14ac:dyDescent="0.2">
      <c r="B20" s="4">
        <v>9.3961471959091242E-2</v>
      </c>
      <c r="C20" s="4">
        <v>0.10709564910728259</v>
      </c>
      <c r="D20" s="4">
        <v>0.15973574144907771</v>
      </c>
      <c r="E20" s="4">
        <v>3.8753209235218022E-3</v>
      </c>
      <c r="F20" s="4">
        <v>-5.7841427068730272E-2</v>
      </c>
      <c r="G20" s="4">
        <v>-7.4843368995962806E-2</v>
      </c>
      <c r="H20" s="4">
        <v>-7.1594870422184709E-2</v>
      </c>
      <c r="I20" s="4">
        <v>-6.0627498785479621E-2</v>
      </c>
    </row>
    <row r="21" spans="2:9" s="4" customFormat="1" x14ac:dyDescent="0.2">
      <c r="B21" s="4">
        <v>0.30370434773261223</v>
      </c>
      <c r="C21" s="4">
        <v>0.12245361109759034</v>
      </c>
      <c r="D21" s="4">
        <v>0.1365351925393378</v>
      </c>
      <c r="E21" s="4">
        <v>3.1797158605177754E-2</v>
      </c>
      <c r="F21" s="4">
        <v>-2.2976979279998956E-2</v>
      </c>
      <c r="G21" s="4">
        <v>-3.3495802429790882E-2</v>
      </c>
      <c r="H21" s="4">
        <v>-2.5700903326282512E-2</v>
      </c>
      <c r="I21" s="4">
        <v>-7.0714030610686401E-4</v>
      </c>
    </row>
    <row r="22" spans="2:9" s="4" customFormat="1" x14ac:dyDescent="0.2">
      <c r="B22" s="4">
        <v>0.31415077729191432</v>
      </c>
      <c r="C22" s="4">
        <v>0.20260501086647709</v>
      </c>
      <c r="D22" s="4">
        <v>0.11814051809877704</v>
      </c>
      <c r="E22" s="4">
        <v>1.7653504841319567E-2</v>
      </c>
      <c r="F22" s="4">
        <v>-1.784924857285803E-2</v>
      </c>
      <c r="G22" s="4">
        <v>-2.4777138688627666E-2</v>
      </c>
      <c r="I22" s="4">
        <v>-2.8686293138013297E-3</v>
      </c>
    </row>
    <row r="23" spans="2:9" s="4" customFormat="1" x14ac:dyDescent="0.2">
      <c r="B23" s="4">
        <v>0.52123211490077348</v>
      </c>
      <c r="C23" s="4">
        <v>9.6933531686455993E-2</v>
      </c>
      <c r="D23" s="4">
        <v>0.13045451901694941</v>
      </c>
      <c r="E23" s="4">
        <v>3.1273546516183415E-4</v>
      </c>
      <c r="F23" s="4">
        <v>-4.0328062373761027E-2</v>
      </c>
      <c r="G23" s="4">
        <v>-6.449686855292755E-2</v>
      </c>
      <c r="I23" s="4">
        <v>-3.2755114762059064E-2</v>
      </c>
    </row>
    <row r="24" spans="2:9" s="4" customFormat="1" x14ac:dyDescent="0.2">
      <c r="B24" s="4">
        <v>0.57920437752565423</v>
      </c>
      <c r="C24" s="4">
        <v>-5.4723169553644868E-3</v>
      </c>
      <c r="D24" s="4">
        <v>0.18644695152752819</v>
      </c>
      <c r="E24" s="4">
        <v>-3.3721018189478036E-2</v>
      </c>
      <c r="F24" s="4">
        <v>-8.6562809451149525E-2</v>
      </c>
      <c r="G24" s="4">
        <v>-8.3481205649308263E-2</v>
      </c>
      <c r="I24" s="4">
        <v>-6.2048872842657608E-2</v>
      </c>
    </row>
    <row r="25" spans="2:9" s="4" customFormat="1" x14ac:dyDescent="0.2">
      <c r="B25" s="4">
        <v>-0.25208037210176448</v>
      </c>
      <c r="C25" s="4">
        <v>9.6085647470131055E-2</v>
      </c>
      <c r="D25" s="4">
        <v>0.15845139200307479</v>
      </c>
      <c r="E25" s="4">
        <v>-4.6636478158248659E-3</v>
      </c>
      <c r="F25" s="4">
        <v>-4.9794238815869592E-2</v>
      </c>
      <c r="G25" s="4">
        <v>-7.2047893369684812E-2</v>
      </c>
      <c r="I25" s="4">
        <v>-5.0975855524068477E-2</v>
      </c>
    </row>
    <row r="26" spans="2:9" s="4" customFormat="1" x14ac:dyDescent="0.2">
      <c r="B26" s="4">
        <v>0.48414642435657412</v>
      </c>
      <c r="C26" s="4">
        <v>7.4500988463329768E-2</v>
      </c>
      <c r="D26" s="4">
        <v>0.14589637860681939</v>
      </c>
      <c r="E26" s="4">
        <v>8.0298544840762959E-4</v>
      </c>
      <c r="F26" s="4">
        <v>-4.6291562116487155E-2</v>
      </c>
      <c r="G26" s="4">
        <v>-7.8591846770792589E-2</v>
      </c>
      <c r="I26" s="4">
        <v>-5.2501339602503465E-2</v>
      </c>
    </row>
    <row r="27" spans="2:9" s="4" customFormat="1" x14ac:dyDescent="0.2">
      <c r="C27" s="4">
        <v>0.14643151510906269</v>
      </c>
      <c r="D27" s="4">
        <v>0.12661144492575535</v>
      </c>
      <c r="E27" s="4">
        <v>2.3996871641959374E-2</v>
      </c>
      <c r="F27" s="4">
        <v>-2.8231492937320773E-2</v>
      </c>
      <c r="G27" s="4">
        <v>-3.9995462912027456E-2</v>
      </c>
      <c r="I27" s="4">
        <v>-3.390720427318215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 1B_Table S2</vt:lpstr>
      <vt:lpstr>Fig 3A</vt:lpstr>
      <vt:lpstr>Figure 3A NCBI isolates</vt:lpstr>
      <vt:lpstr>Fig 4A and 4B</vt:lpstr>
      <vt:lpstr>Fig 4C, 4D, 4E, 4F</vt:lpstr>
      <vt:lpstr>Fig 5C TC and MH</vt:lpstr>
      <vt:lpstr>Fig 5C TGC</vt:lpstr>
      <vt:lpstr>Fig 5C DO</vt:lpstr>
      <vt:lpstr>Fig 5C MI</vt:lpstr>
      <vt:lpstr>Fig 5C OT</vt:lpstr>
      <vt:lpstr>Fig 5C CT</vt:lpstr>
      <vt:lpstr>Table S3_TGC1</vt:lpstr>
      <vt:lpstr>Table S3_TGC2</vt:lpstr>
      <vt:lpstr>Table S7</vt:lpstr>
      <vt:lpstr>Fig S2A</vt:lpstr>
      <vt:lpstr>Fig S2B</vt:lpstr>
      <vt:lpstr>Fig S2C</vt:lpstr>
      <vt:lpstr>Fig S3A</vt:lpstr>
      <vt:lpstr>Fig S3B</vt:lpstr>
      <vt:lpstr>Fig S3C</vt:lpstr>
      <vt:lpstr>Fig S4A</vt:lpstr>
      <vt:lpstr>Fig S4B</vt:lpstr>
      <vt:lpstr>Fig S9 TC and MH</vt:lpstr>
      <vt:lpstr>Fig S9 TGC</vt:lpstr>
      <vt:lpstr>Fig S9 DO</vt:lpstr>
      <vt:lpstr>Fig S9 MI</vt:lpstr>
      <vt:lpstr>Fig S1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Jagdmann</dc:creator>
  <cp:lastModifiedBy>Jennifer Jagdmann</cp:lastModifiedBy>
  <dcterms:created xsi:type="dcterms:W3CDTF">2022-06-22T12:27:14Z</dcterms:created>
  <dcterms:modified xsi:type="dcterms:W3CDTF">2022-07-11T13:52:29Z</dcterms:modified>
</cp:coreProperties>
</file>